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OneDrive - The University of Nottingham\10.Puplications\01.Processing\15.OA_urine_metabolomics\Submission\"/>
    </mc:Choice>
  </mc:AlternateContent>
  <bookViews>
    <workbookView xWindow="32760" yWindow="45" windowWidth="12120" windowHeight="8970" activeTab="3"/>
  </bookViews>
  <sheets>
    <sheet name="Title_page" sheetId="51" r:id="rId1"/>
    <sheet name="Table_S1_Chemicals_and_reagents" sheetId="54" r:id="rId2"/>
    <sheet name="Table_S2_Authentic_standards" sheetId="55" r:id="rId3"/>
    <sheet name="Table S3_LC-HRMS_validation" sheetId="49" r:id="rId4"/>
    <sheet name="Table S4 MVA_validation" sheetId="56" r:id="rId5"/>
    <sheet name="Table S5Pathway_analysis" sheetId="57" r:id="rId6"/>
    <sheet name="Component" sheetId="1" state="hidden" r:id="rId7"/>
    <sheet name="mdlCalcs" sheetId="2" state="veryHidden" r:id="rId8"/>
  </sheets>
  <definedNames>
    <definedName name="_xlnm._FilterDatabase" localSheetId="1" hidden="1">Table_S1_Chemicals_and_reagents!$A$2:$K$2</definedName>
    <definedName name="_xlnm._FilterDatabase" localSheetId="2" hidden="1">Table_S2_Authentic_standards!$B$2:$K$2</definedName>
    <definedName name="_xlnm.Print_Titles" localSheetId="6">Component!$A:$A,Component!$1:$5</definedName>
  </definedNames>
  <calcPr calcId="152511"/>
</workbook>
</file>

<file path=xl/sharedStrings.xml><?xml version="1.0" encoding="utf-8"?>
<sst xmlns="http://schemas.openxmlformats.org/spreadsheetml/2006/main" count="640" uniqueCount="481">
  <si>
    <t>Component Name</t>
  </si>
  <si>
    <t>Curve Index</t>
  </si>
  <si>
    <t>Weighting Index</t>
  </si>
  <si>
    <t>Origin Index</t>
  </si>
  <si>
    <t>Equation</t>
  </si>
  <si>
    <t>Filename</t>
  </si>
  <si>
    <t>Sample Type</t>
  </si>
  <si>
    <t>Sample Name</t>
  </si>
  <si>
    <t>Sample ID</t>
  </si>
  <si>
    <t>Units</t>
  </si>
  <si>
    <t>%Diff</t>
  </si>
  <si>
    <t>Level</t>
  </si>
  <si>
    <t>%RSD</t>
  </si>
  <si>
    <t>Peak Status</t>
  </si>
  <si>
    <t>ISTD Area</t>
  </si>
  <si>
    <t>RT</t>
  </si>
  <si>
    <t xml:space="preserve"> </t>
  </si>
  <si>
    <t>Integ. Type</t>
  </si>
  <si>
    <t>Area Ratio</t>
  </si>
  <si>
    <t>Specified</t>
  </si>
  <si>
    <t>Amount</t>
  </si>
  <si>
    <t>Calculated</t>
  </si>
  <si>
    <t>Excluded</t>
  </si>
  <si>
    <t>Area</t>
  </si>
  <si>
    <t>Uridine</t>
  </si>
  <si>
    <t>Urea</t>
  </si>
  <si>
    <t>Hypoxanthine</t>
  </si>
  <si>
    <t>Creatinine</t>
  </si>
  <si>
    <t>m/z</t>
  </si>
  <si>
    <t>2-Hydroxyisobutyric acid</t>
  </si>
  <si>
    <t>4-Aminohippuric acid</t>
  </si>
  <si>
    <t>Hippuric acid</t>
  </si>
  <si>
    <t>Peak Area</t>
  </si>
  <si>
    <t>Polarity</t>
  </si>
  <si>
    <t>ESI-</t>
  </si>
  <si>
    <t>ESI+</t>
  </si>
  <si>
    <t>Cytidine</t>
  </si>
  <si>
    <t>5-Hydroxyindole-3-acetic acid</t>
  </si>
  <si>
    <t>4-Hydroxy-3-methoxymandelic acid</t>
  </si>
  <si>
    <t xml:space="preserve"> -</t>
  </si>
  <si>
    <t>Creatine</t>
  </si>
  <si>
    <t>Phenylalanine</t>
  </si>
  <si>
    <t>Description</t>
  </si>
  <si>
    <t>Mean</t>
  </si>
  <si>
    <t>Standards and Reagents</t>
  </si>
  <si>
    <t>Supplier</t>
  </si>
  <si>
    <t>Adrenaline</t>
  </si>
  <si>
    <t>L- Adrenaline 98+%     </t>
  </si>
  <si>
    <t>Alanine</t>
  </si>
  <si>
    <t>L-Alanine</t>
  </si>
  <si>
    <t>4-Aminohippuric acid 99%</t>
  </si>
  <si>
    <t>Aspartic acid</t>
  </si>
  <si>
    <t>L-Aspartic acid monosodium salt</t>
  </si>
  <si>
    <t>Citric acid</t>
  </si>
  <si>
    <t>Citric acid-anhydrous</t>
  </si>
  <si>
    <t xml:space="preserve">Creatine </t>
  </si>
  <si>
    <t>Creatine monohydrate</t>
  </si>
  <si>
    <t>Creatinine 98%</t>
  </si>
  <si>
    <t>Cytidine Ultra-Pure Grade</t>
  </si>
  <si>
    <t>3,4-Dihydroxymandelic acid</t>
  </si>
  <si>
    <t>DL-3,4-Dihydroxymandelic acid 98%</t>
  </si>
  <si>
    <t>3,4-Dihydroxyphenylacetic acid (DOPAC)</t>
  </si>
  <si>
    <t>3,4-Dihydroxyphenylacetic acid 98%</t>
  </si>
  <si>
    <t>3,4-Dihydroxyphenylalanine (L-DOPA)</t>
  </si>
  <si>
    <t>3,4-Dihydroxyphenylalanine 97%</t>
  </si>
  <si>
    <t>Formic acid</t>
  </si>
  <si>
    <t>LC-MS formic acid 98%</t>
  </si>
  <si>
    <t>0.1% Formic acid</t>
  </si>
  <si>
    <t>DL-Glutamic acid monohydrate ≥ 98%</t>
  </si>
  <si>
    <t>Hippuric acid Sodium salt 99%</t>
  </si>
  <si>
    <t>Histidine</t>
  </si>
  <si>
    <t>DL-Histidine 98%</t>
  </si>
  <si>
    <t>Homovanillic acid </t>
  </si>
  <si>
    <t>Homovanillic acid 98%</t>
  </si>
  <si>
    <t>5-Hydroxyindole-3-acetic acid  ≥ 98%</t>
  </si>
  <si>
    <t>DL-4-Hydroxy-3-methoxymandelic acid ≥ 98%</t>
  </si>
  <si>
    <t>4-Hydroxyphenylacetic acid</t>
  </si>
  <si>
    <t>4-Hydroxyphenylacetic acid 98%</t>
  </si>
  <si>
    <t>Hypoxanthine 99%</t>
  </si>
  <si>
    <t>Lactic acid</t>
  </si>
  <si>
    <t>DL-Lactic acid lithium salt 98%</t>
  </si>
  <si>
    <t>Metanephrine</t>
  </si>
  <si>
    <t>DL-Metanephrine HCl</t>
  </si>
  <si>
    <t>MHPG sulphate</t>
  </si>
  <si>
    <t>3-Methoxy-4-hydroxyphenylglycol (MHPG) sulphate potassium salt</t>
  </si>
  <si>
    <t>3-Methyl-L-histidine</t>
  </si>
  <si>
    <t>4-Methyl-2-oxovaleric acid</t>
  </si>
  <si>
    <t>4-Methyl-2-oxovaleric acid ≥ 98.0%</t>
  </si>
  <si>
    <t>Normetanephrine</t>
  </si>
  <si>
    <t>Normetanephrine HCl 98%</t>
  </si>
  <si>
    <t xml:space="preserve">Phenylalanine </t>
  </si>
  <si>
    <t>L-Phenylalanine 99%</t>
  </si>
  <si>
    <t>Serotonin</t>
  </si>
  <si>
    <t>Serotonin HCl</t>
  </si>
  <si>
    <t>trans-Aconitic acid</t>
  </si>
  <si>
    <t>trans-Aconitic acid 98%</t>
  </si>
  <si>
    <t>Threonine</t>
  </si>
  <si>
    <t>L-Threonine 98%</t>
  </si>
  <si>
    <t>Tryptophan</t>
  </si>
  <si>
    <t>L-Tryptophan Pure Ph.</t>
  </si>
  <si>
    <t xml:space="preserve">Tyrosine </t>
  </si>
  <si>
    <t xml:space="preserve">L-Tyrosine </t>
  </si>
  <si>
    <t>Urea Sigma Ultra</t>
  </si>
  <si>
    <t>Uric acid</t>
  </si>
  <si>
    <t>Uric acid 99%</t>
  </si>
  <si>
    <t>Uridine ≥ 99%</t>
  </si>
  <si>
    <t>Water</t>
  </si>
  <si>
    <t>Fluka, Sigma-Aldrich, Buchs, Switzerland</t>
  </si>
  <si>
    <t>Sigma-Aldrich, Munich, Germany</t>
  </si>
  <si>
    <t xml:space="preserve">Methanol </t>
  </si>
  <si>
    <t>Fisher Scientific, Loughborough, UK</t>
  </si>
  <si>
    <t>VWR, West Sussex, UK</t>
  </si>
  <si>
    <t>Acetonitrile</t>
  </si>
  <si>
    <t>Ammonium acetate</t>
  </si>
  <si>
    <t>Fluka, Sigma-Aldrich, Zwijndrecht, Netherland</t>
  </si>
  <si>
    <t>LC-MS 0.1% formic acid in water</t>
  </si>
  <si>
    <t>LC-MS acetonitrile</t>
  </si>
  <si>
    <t>Acros Organics, Thermo Fisher Scientific, New Jersey, USA</t>
  </si>
  <si>
    <t>Sigma-Aldrich, St. Louis, USA</t>
  </si>
  <si>
    <t>AppliChem GmbH, Darmstadt, Germany</t>
  </si>
  <si>
    <t>Alfa Aesar, Thermo Fisher Scientific, Heysham, UK</t>
  </si>
  <si>
    <t>Amresco, Solon, USA</t>
  </si>
  <si>
    <t xml:space="preserve">LC-MS methanol </t>
  </si>
  <si>
    <t>LC-MS water</t>
  </si>
  <si>
    <t>Glutamic acid</t>
  </si>
  <si>
    <t>RSD (%)</t>
  </si>
  <si>
    <t>Retention time (min)</t>
  </si>
  <si>
    <t xml:space="preserve">Authentic standard </t>
  </si>
  <si>
    <t>RT (min)</t>
  </si>
  <si>
    <t>Formula</t>
  </si>
  <si>
    <t>Pyruvic acid</t>
  </si>
  <si>
    <t>C3H4O3</t>
  </si>
  <si>
    <t>C4H8O3</t>
  </si>
  <si>
    <t>C4H7NO4</t>
  </si>
  <si>
    <t>C5H10O5</t>
  </si>
  <si>
    <t>Cytosine</t>
  </si>
  <si>
    <t>C4H5N3O</t>
  </si>
  <si>
    <t>C4H9NO3</t>
  </si>
  <si>
    <t>Aminoadipic acid</t>
  </si>
  <si>
    <t>C6H11NO4</t>
  </si>
  <si>
    <t>C9H10O3</t>
  </si>
  <si>
    <t>C11H12N2O2</t>
  </si>
  <si>
    <t>C5H4N4O3</t>
  </si>
  <si>
    <t>C3H9O6P</t>
  </si>
  <si>
    <t xml:space="preserve">Table S1 The list of chemicals and reagents used for the  optimisation and validation of the LC-HRMS </t>
  </si>
  <si>
    <r>
      <t>Concentration (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g/mL)*</t>
    </r>
  </si>
  <si>
    <r>
      <t>[M+H]</t>
    </r>
    <r>
      <rPr>
        <vertAlign val="superscript"/>
        <sz val="11"/>
        <rFont val="Calibri"/>
        <family val="2"/>
      </rPr>
      <t>+</t>
    </r>
  </si>
  <si>
    <r>
      <t>[M-H]</t>
    </r>
    <r>
      <rPr>
        <vertAlign val="superscript"/>
        <sz val="11"/>
        <rFont val="Calibri"/>
        <family val="2"/>
      </rPr>
      <t>-</t>
    </r>
  </si>
  <si>
    <t>Monoisotopic mass</t>
  </si>
  <si>
    <t>Indoxylsulfate</t>
  </si>
  <si>
    <t>C8H7NO4S</t>
  </si>
  <si>
    <t>3-(3-Hydroxy-phenyl)-propanoic acid</t>
  </si>
  <si>
    <t>3-Methoxy-4-Hydroxyphenylglycolsulfate</t>
  </si>
  <si>
    <t>C9H12O7S</t>
  </si>
  <si>
    <t>2-Ethylhexyl phthalate</t>
  </si>
  <si>
    <t>C16H22O4</t>
  </si>
  <si>
    <t>Maleic acid</t>
  </si>
  <si>
    <t>C4H4O4</t>
  </si>
  <si>
    <t>Fumarate</t>
  </si>
  <si>
    <t>Mercaptoethanol</t>
  </si>
  <si>
    <t>C2H6OS</t>
  </si>
  <si>
    <t>Phenolsulfonphthalein</t>
  </si>
  <si>
    <t>C19H14O5S</t>
  </si>
  <si>
    <t>Melatonin</t>
  </si>
  <si>
    <t>C13H16N2O2</t>
  </si>
  <si>
    <t>Lipoamide</t>
  </si>
  <si>
    <t>C8H15NOS2</t>
  </si>
  <si>
    <t>C7H6O5</t>
  </si>
  <si>
    <t>C6H8O6</t>
  </si>
  <si>
    <t>Thymine</t>
  </si>
  <si>
    <t>C5H6N2O2</t>
  </si>
  <si>
    <t>methylglyoxal</t>
  </si>
  <si>
    <t>C3H4O2</t>
  </si>
  <si>
    <t>Uracil</t>
  </si>
  <si>
    <t>C4H4N2O2</t>
  </si>
  <si>
    <t>2-Aminobutan-4-olide</t>
  </si>
  <si>
    <t>C4H7NO2</t>
  </si>
  <si>
    <t>Thymidine</t>
  </si>
  <si>
    <t>C10H14N2O5</t>
  </si>
  <si>
    <t>Deoxyuridine</t>
  </si>
  <si>
    <t>C9H12N2O5</t>
  </si>
  <si>
    <t>Nicotinamide</t>
  </si>
  <si>
    <t>C6H6N2O</t>
  </si>
  <si>
    <t>C9H11NO3</t>
  </si>
  <si>
    <t>C6H6O6</t>
  </si>
  <si>
    <t>C9H12N2O6</t>
  </si>
  <si>
    <t>Glyceraldehyde</t>
  </si>
  <si>
    <t>C3H6O3</t>
  </si>
  <si>
    <t>C9H8O3</t>
  </si>
  <si>
    <t>Pyridoxal</t>
  </si>
  <si>
    <t>C8H9NO3</t>
  </si>
  <si>
    <t>Allantoin</t>
  </si>
  <si>
    <t>C4H6N4O3</t>
  </si>
  <si>
    <t>5'-Methylthioadenosine</t>
  </si>
  <si>
    <t>C11H15N5O3S</t>
  </si>
  <si>
    <t>C6H10O6</t>
  </si>
  <si>
    <t>3-Methyl-2-oxobutanoic acid</t>
  </si>
  <si>
    <t>C5H8O3</t>
  </si>
  <si>
    <t>4-Aminobenzoate</t>
  </si>
  <si>
    <t>C7H7NO2</t>
  </si>
  <si>
    <t>C3H4O4</t>
  </si>
  <si>
    <t>Pyridoxine</t>
  </si>
  <si>
    <t>C8H11NO3</t>
  </si>
  <si>
    <t>Xanthine</t>
  </si>
  <si>
    <t>C5H4N4O2</t>
  </si>
  <si>
    <t>C8H14O2S2</t>
  </si>
  <si>
    <t>C5H9NO4</t>
  </si>
  <si>
    <t>2-Oxobutanoate</t>
  </si>
  <si>
    <t>C4H6O3</t>
  </si>
  <si>
    <t>C5H4N2O4</t>
  </si>
  <si>
    <t>C6H12O6</t>
  </si>
  <si>
    <t>C5H4N4O</t>
  </si>
  <si>
    <t>Adenosine</t>
  </si>
  <si>
    <t>C10H13N5O4</t>
  </si>
  <si>
    <t>Deoxyadenosine</t>
  </si>
  <si>
    <t>C10H13N5O3</t>
  </si>
  <si>
    <t>Inosine</t>
  </si>
  <si>
    <t>C10H12N4O5</t>
  </si>
  <si>
    <t>C7H6O2</t>
  </si>
  <si>
    <t>1-Naphthylacetic acid</t>
  </si>
  <si>
    <t>C12H10O2</t>
  </si>
  <si>
    <t>4-Coumarate</t>
  </si>
  <si>
    <t>Adenine</t>
  </si>
  <si>
    <t>C5H5N5</t>
  </si>
  <si>
    <t>C4H8O4</t>
  </si>
  <si>
    <t>C8H15NO6</t>
  </si>
  <si>
    <t>Mannitol</t>
  </si>
  <si>
    <t>C6H14O6</t>
  </si>
  <si>
    <t>C3H6O4</t>
  </si>
  <si>
    <t>C4H6O5</t>
  </si>
  <si>
    <t>Orotidine</t>
  </si>
  <si>
    <t>C10H12N2O8</t>
  </si>
  <si>
    <t>C4H6O4</t>
  </si>
  <si>
    <t>3-Methoxy-4-hydroxymandelate</t>
  </si>
  <si>
    <t>C9H10O5</t>
  </si>
  <si>
    <t>C6H12O3</t>
  </si>
  <si>
    <t>3-(4-Hydroxyphenyl)pyruvate</t>
  </si>
  <si>
    <t>C9H8O4</t>
  </si>
  <si>
    <t>4-Hydroxyphenylacetate</t>
  </si>
  <si>
    <t>C8H8O3</t>
  </si>
  <si>
    <t>Salicyluric acid</t>
  </si>
  <si>
    <t>C9H9NO4</t>
  </si>
  <si>
    <t>Deoxyguanosine</t>
  </si>
  <si>
    <t>Guanine</t>
  </si>
  <si>
    <t>C5H5N5O</t>
  </si>
  <si>
    <t>Guanosine</t>
  </si>
  <si>
    <t>C10H13N5O5</t>
  </si>
  <si>
    <t>3,4-Dihydroxyphenylacetate</t>
  </si>
  <si>
    <t>C8H8O4</t>
  </si>
  <si>
    <t>3-Hydroxyphenylacetate</t>
  </si>
  <si>
    <t>C9H13N3O5</t>
  </si>
  <si>
    <t>C26H45NO7S</t>
  </si>
  <si>
    <t>C4H7N3O</t>
  </si>
  <si>
    <t>C7H15NO4S</t>
  </si>
  <si>
    <t>Biopterin</t>
  </si>
  <si>
    <t>C9H11N5O3</t>
  </si>
  <si>
    <t>myo-Inositol</t>
  </si>
  <si>
    <t>C5H6O4</t>
  </si>
  <si>
    <t>C9H9NO3</t>
  </si>
  <si>
    <t>C11H13NO3</t>
  </si>
  <si>
    <t>Phenylacetylglycine</t>
  </si>
  <si>
    <t>C10H11NO3</t>
  </si>
  <si>
    <t>Sucrose</t>
  </si>
  <si>
    <t>C12H22O11</t>
  </si>
  <si>
    <t>Isonicotinic acid</t>
  </si>
  <si>
    <t>C6H5NO2</t>
  </si>
  <si>
    <t>5-Methoxytryptamine</t>
  </si>
  <si>
    <t>C11H14N2O</t>
  </si>
  <si>
    <t>C9H13NO3</t>
  </si>
  <si>
    <t>C9H11NO2</t>
  </si>
  <si>
    <t>Taurine</t>
  </si>
  <si>
    <t>C2H7NO3S</t>
  </si>
  <si>
    <t>3-Methoxytyramine</t>
  </si>
  <si>
    <t>C9H13NO2</t>
  </si>
  <si>
    <t>C2H4O3</t>
  </si>
  <si>
    <t>4-Aminohippuricacid</t>
  </si>
  <si>
    <t>C9H10N2O3</t>
  </si>
  <si>
    <t>C5H4N2O2</t>
  </si>
  <si>
    <t>Methylguanidine</t>
  </si>
  <si>
    <t>C2H7N3</t>
  </si>
  <si>
    <t>C10H12N2O3</t>
  </si>
  <si>
    <t>C6H13NO5</t>
  </si>
  <si>
    <t>C9H17NO5</t>
  </si>
  <si>
    <t>Sarcosine</t>
  </si>
  <si>
    <t>C3H7NO2</t>
  </si>
  <si>
    <t>3',5'-Cyclic AMP</t>
  </si>
  <si>
    <t>C10H12N5O6P</t>
  </si>
  <si>
    <t>C6H13NO2</t>
  </si>
  <si>
    <t>1-Aminopropan-2-ol</t>
  </si>
  <si>
    <t>C3H9NO</t>
  </si>
  <si>
    <t>Biotin</t>
  </si>
  <si>
    <t>C10H16N2O3S</t>
  </si>
  <si>
    <t>5-Oxoproline</t>
  </si>
  <si>
    <t>C5H7NO3</t>
  </si>
  <si>
    <t>N-Acetylglutamine</t>
  </si>
  <si>
    <t>C7H12N2O4</t>
  </si>
  <si>
    <t>C17H33NO4</t>
  </si>
  <si>
    <t>C8H18N2O4S</t>
  </si>
  <si>
    <t>C5H9NO2</t>
  </si>
  <si>
    <t>C8H16N2O3</t>
  </si>
  <si>
    <t>Betaine</t>
  </si>
  <si>
    <t>C5H11NO2</t>
  </si>
  <si>
    <t>C3H7N3O2</t>
  </si>
  <si>
    <t>C3H7NO5S</t>
  </si>
  <si>
    <t>Hexanoylcarnitine</t>
  </si>
  <si>
    <t>C13H25NO4</t>
  </si>
  <si>
    <t>C4H9N3O2</t>
  </si>
  <si>
    <t>N-Acetylputrescine</t>
  </si>
  <si>
    <t>C6H14N2O</t>
  </si>
  <si>
    <t>C5H10N2O3</t>
  </si>
  <si>
    <t>O-Butanoylcarnitine</t>
  </si>
  <si>
    <t>C11H21NO4</t>
  </si>
  <si>
    <t>C27H33N9O15P2</t>
  </si>
  <si>
    <t>C11H19NO9</t>
  </si>
  <si>
    <t>C6H10O7</t>
  </si>
  <si>
    <t>Glycylglycine</t>
  </si>
  <si>
    <t>C4H8N2O3</t>
  </si>
  <si>
    <t>C5H8O4</t>
  </si>
  <si>
    <t>C7H11NO5</t>
  </si>
  <si>
    <t>4-Aminobutanoate</t>
  </si>
  <si>
    <t>C4H9NO2</t>
  </si>
  <si>
    <t>C5H9N3</t>
  </si>
  <si>
    <t>5-Aminolevulinate</t>
  </si>
  <si>
    <t>C5H9NO3</t>
  </si>
  <si>
    <t>C6H13N3O3</t>
  </si>
  <si>
    <t>O-Acetylcarnitine</t>
  </si>
  <si>
    <t>C9H17NO4</t>
  </si>
  <si>
    <t>N-Acetylornithine</t>
  </si>
  <si>
    <t>C7H14N2O3</t>
  </si>
  <si>
    <t>Phenylhydrazine</t>
  </si>
  <si>
    <t>C6H8N2</t>
  </si>
  <si>
    <t>C7H15NO3</t>
  </si>
  <si>
    <t>dUMP</t>
  </si>
  <si>
    <t>C9H13N2O8P</t>
  </si>
  <si>
    <t>sn-Glycero-3-Phosphocholine</t>
  </si>
  <si>
    <t>C8H20NO6P</t>
  </si>
  <si>
    <t>sn-Glycerol 3-phosphate</t>
  </si>
  <si>
    <t>C7H11N3O2</t>
  </si>
  <si>
    <t>dAMP</t>
  </si>
  <si>
    <t>C10H14N5O6P</t>
  </si>
  <si>
    <t>4-Trimethylammoniobutanoate</t>
  </si>
  <si>
    <t>C7H15NO2</t>
  </si>
  <si>
    <t>C6H14N4O2</t>
  </si>
  <si>
    <t>C7H16N2O2</t>
  </si>
  <si>
    <t>1,3-Diaminopropane</t>
  </si>
  <si>
    <t>C3H10N2</t>
  </si>
  <si>
    <t>C8H18N2O2</t>
  </si>
  <si>
    <t>Choline phosphate</t>
  </si>
  <si>
    <t>C5H14NO4P</t>
  </si>
  <si>
    <t>Decanoylcarnitine</t>
  </si>
  <si>
    <t>Arginine</t>
  </si>
  <si>
    <t>Asparagine</t>
  </si>
  <si>
    <t>Carnitine</t>
  </si>
  <si>
    <t>Citrulline</t>
  </si>
  <si>
    <t>Glutamine</t>
  </si>
  <si>
    <t>Gulono-1,4-lactone</t>
  </si>
  <si>
    <t>Homoserine</t>
  </si>
  <si>
    <t>Isoleucine</t>
  </si>
  <si>
    <t>Kynurenine</t>
  </si>
  <si>
    <t>Leucine</t>
  </si>
  <si>
    <t>Proline</t>
  </si>
  <si>
    <t>O-Acetylserine</t>
  </si>
  <si>
    <t>Erythrose</t>
  </si>
  <si>
    <t>Fructose</t>
  </si>
  <si>
    <t>Galactose</t>
  </si>
  <si>
    <t>Glucosamine</t>
  </si>
  <si>
    <t>Glucose</t>
  </si>
  <si>
    <t>Ribose</t>
  </si>
  <si>
    <t>CH4N2O</t>
  </si>
  <si>
    <t>C10H12N2O</t>
  </si>
  <si>
    <t>C6H8O7</t>
  </si>
  <si>
    <t>C9H11NO4</t>
  </si>
  <si>
    <t>4-Hydroxybutyric acid</t>
  </si>
  <si>
    <t>C8H8O5</t>
  </si>
  <si>
    <t>3,4-Dihydroxyphenylacetic acid</t>
  </si>
  <si>
    <t>3-Methylhistidine</t>
  </si>
  <si>
    <t>C6H10O3</t>
  </si>
  <si>
    <t>C10H9NO3</t>
  </si>
  <si>
    <t>C6H9N3O2</t>
  </si>
  <si>
    <t>C9H10O4</t>
  </si>
  <si>
    <t>C10H15NO3</t>
  </si>
  <si>
    <t>3-Methoxy-4-Hydroxyphenylglycol sulphate</t>
  </si>
  <si>
    <t>Histamine</t>
  </si>
  <si>
    <t>Ascorbic acid</t>
  </si>
  <si>
    <t>Benzoic acid</t>
  </si>
  <si>
    <t>Cysteic acid</t>
  </si>
  <si>
    <t>Arabinose</t>
  </si>
  <si>
    <t>Dehydroascorbic acid</t>
  </si>
  <si>
    <t>Flavin adenine dinucleotide (FAD)</t>
  </si>
  <si>
    <t>Galacturonic acid</t>
  </si>
  <si>
    <t>Gallic acid</t>
  </si>
  <si>
    <t>Glutaric acid</t>
  </si>
  <si>
    <t>Glyceric acid</t>
  </si>
  <si>
    <t>Glycolic acid</t>
  </si>
  <si>
    <t>Guanidinoacetic acid</t>
  </si>
  <si>
    <t>4-(2-hydroxyethyl)-1-piperazineethanesulfonic acid (HEPES)</t>
  </si>
  <si>
    <t>Imidazole-4-acetic acid</t>
  </si>
  <si>
    <t>Itaconic acid</t>
  </si>
  <si>
    <t>Leucinic acid</t>
  </si>
  <si>
    <t>Lipoic acid</t>
  </si>
  <si>
    <t>Malic acid</t>
  </si>
  <si>
    <t>Malonic acid</t>
  </si>
  <si>
    <t>Mesaconic acid</t>
  </si>
  <si>
    <t>Methylmalonic acid</t>
  </si>
  <si>
    <t>3-(N-morpholino)propanesulfonic acid (MOPS)</t>
  </si>
  <si>
    <t>1-Methylhistidine</t>
  </si>
  <si>
    <t>N6-Acetyllysine</t>
  </si>
  <si>
    <t>N6-Methyllysine</t>
  </si>
  <si>
    <t>N-Acetylglucosamine</t>
  </si>
  <si>
    <t>N-Acetylglutamic acid</t>
  </si>
  <si>
    <t>N-Acetylphenylalanine</t>
  </si>
  <si>
    <t>N-Acetylneuraminic acid</t>
  </si>
  <si>
    <t>N,N-Dimethyllysine</t>
  </si>
  <si>
    <t>Orotic acid</t>
  </si>
  <si>
    <t>Pantothenic acid</t>
  </si>
  <si>
    <t>Phenylpyruvic acid</t>
  </si>
  <si>
    <t>pyrazinoic acid</t>
  </si>
  <si>
    <t>Succinic acid</t>
  </si>
  <si>
    <t>Taurocholic acid</t>
  </si>
  <si>
    <t>*All authentic standards were prepared in different mixtures either in MS grade water or acetonitrile and diluted to give a final concentration of 20 µM for LC-HRMS analysis</t>
  </si>
  <si>
    <t>*Concentration of the authentic standards in the standatd
 mixture for the optimisation and validation of the LC-HRMS for urine metabolomics</t>
  </si>
  <si>
    <r>
      <t>Table S2 A</t>
    </r>
    <r>
      <rPr>
        <sz val="11"/>
        <rFont val="Calibri"/>
        <family val="2"/>
      </rPr>
      <t>uthentic standards used for the identification of urinary metabolites, validation and optimisation of the LC-HRMS for urine metabolomics</t>
    </r>
  </si>
  <si>
    <t>Table S3 Validation of the LC-HRMS analysis for untargeted urine metabolomics of OA using selected peaks of 
metabolites from the pooled QC interspaced throughout the analytical run</t>
  </si>
  <si>
    <r>
      <t>N</t>
    </r>
    <r>
      <rPr>
        <u/>
        <sz val="11"/>
        <rFont val="Calibri"/>
        <family val="2"/>
        <scheme val="minor"/>
      </rPr>
      <t>o</t>
    </r>
  </si>
  <si>
    <t>1. Peak detected</t>
  </si>
  <si>
    <t>Total (ESI+ and ESI-)</t>
  </si>
  <si>
    <t>True positive (TP)</t>
  </si>
  <si>
    <t>False positive (FP)</t>
  </si>
  <si>
    <t>True negative (TN)</t>
  </si>
  <si>
    <t>False negative (FN)</t>
  </si>
  <si>
    <r>
      <t>1</t>
    </r>
    <r>
      <rPr>
        <sz val="9"/>
        <color rgb="FF000000"/>
        <rFont val="Arial"/>
        <family val="2"/>
      </rPr>
      <t>The OPLS-DA model is considered robust when the regression line of the permuted Q</t>
    </r>
    <r>
      <rPr>
        <vertAlign val="superscript"/>
        <sz val="9"/>
        <color rgb="FF000000"/>
        <rFont val="Arial"/>
        <family val="2"/>
      </rPr>
      <t>2</t>
    </r>
    <r>
      <rPr>
        <sz val="9"/>
        <color rgb="FF000000"/>
        <rFont val="Arial"/>
        <family val="2"/>
      </rPr>
      <t xml:space="preserve"> values intercept at, or below zero and less than the Q</t>
    </r>
    <r>
      <rPr>
        <vertAlign val="superscript"/>
        <sz val="9"/>
        <color rgb="FF000000"/>
        <rFont val="Arial"/>
        <family val="2"/>
      </rPr>
      <t>2</t>
    </r>
    <r>
      <rPr>
        <sz val="9"/>
        <color rgb="FF000000"/>
        <rFont val="Arial"/>
        <family val="2"/>
      </rPr>
      <t xml:space="preserve"> value of the model. </t>
    </r>
    <r>
      <rPr>
        <vertAlign val="superscript"/>
        <sz val="9"/>
        <color rgb="FF000000"/>
        <rFont val="Arial"/>
        <family val="2"/>
      </rPr>
      <t>2</t>
    </r>
    <r>
      <rPr>
        <sz val="9"/>
        <color rgb="FF000000"/>
        <rFont val="Arial"/>
        <family val="2"/>
      </rPr>
      <t xml:space="preserve">Sensitivity is the true positive rate (TPR) calculated from the formula, TPR = TP/(TP+FP). </t>
    </r>
    <r>
      <rPr>
        <vertAlign val="superscript"/>
        <sz val="9"/>
        <color rgb="FF000000"/>
        <rFont val="Arial"/>
        <family val="2"/>
      </rPr>
      <t>3</t>
    </r>
    <r>
      <rPr>
        <sz val="9"/>
        <color rgb="FF000000"/>
        <rFont val="Arial"/>
        <family val="2"/>
      </rPr>
      <t xml:space="preserve">Specificity is the false negative rate (FNR) calculated from the formula, FNR = TN/(TN+FN). </t>
    </r>
    <r>
      <rPr>
        <vertAlign val="superscript"/>
        <sz val="9"/>
        <color rgb="FF000000"/>
        <rFont val="Arial"/>
        <family val="2"/>
      </rPr>
      <t>4</t>
    </r>
    <r>
      <rPr>
        <sz val="9"/>
        <color rgb="FF000000"/>
        <rFont val="Arial"/>
        <family val="2"/>
      </rPr>
      <t xml:space="preserve">Acuuracy is calculated from the formula, Accuracy (%) = (TP+TN)/(TP+FP+TN+FN). </t>
    </r>
    <r>
      <rPr>
        <vertAlign val="superscript"/>
        <sz val="9"/>
        <color rgb="FF000000"/>
        <rFont val="Arial"/>
        <family val="2"/>
      </rPr>
      <t>5</t>
    </r>
    <r>
      <rPr>
        <sz val="9"/>
        <color rgb="FF000000"/>
        <rFont val="Arial"/>
        <family val="2"/>
      </rPr>
      <t>AUC: Area under receiver operating characteristic curve is the total area under the curve of sensitivity (TPR) vs 1-specificity “false positive rate (FPR)”, ideal model gives AUC = 1</t>
    </r>
  </si>
  <si>
    <r>
      <t>R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Y</t>
    </r>
  </si>
  <si>
    <r>
      <t>Q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t>Sensitivity (%)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t>Specificity (%)</t>
    </r>
    <r>
      <rPr>
        <vertAlign val="superscript"/>
        <sz val="11"/>
        <color rgb="FF000000"/>
        <rFont val="Calibri"/>
        <family val="2"/>
        <scheme val="minor"/>
      </rPr>
      <t>3</t>
    </r>
  </si>
  <si>
    <r>
      <t>Accuracy (%)</t>
    </r>
    <r>
      <rPr>
        <vertAlign val="superscript"/>
        <sz val="11"/>
        <color rgb="FF000000"/>
        <rFont val="Calibri"/>
        <family val="2"/>
        <scheme val="minor"/>
      </rPr>
      <t>4</t>
    </r>
  </si>
  <si>
    <r>
      <t>AUC (TPR vs FPR)</t>
    </r>
    <r>
      <rPr>
        <vertAlign val="superscript"/>
        <sz val="11"/>
        <color rgb="FF000000"/>
        <rFont val="Calibri"/>
        <family val="2"/>
        <scheme val="minor"/>
      </rPr>
      <t>5</t>
    </r>
  </si>
  <si>
    <r>
      <t>Permutation test (intercept)</t>
    </r>
    <r>
      <rPr>
        <vertAlign val="superscript"/>
        <sz val="11"/>
        <color rgb="FF000000"/>
        <rFont val="Calibri"/>
        <family val="2"/>
        <scheme val="minor"/>
      </rPr>
      <t>1</t>
    </r>
  </si>
  <si>
    <t>4. External validation: classification (training/test models)</t>
  </si>
  <si>
    <t>5. Area under receiver operative characteristic (ROC) curve (AUC)</t>
  </si>
  <si>
    <t>Outcome</t>
  </si>
  <si>
    <t>Pathway Impact</t>
  </si>
  <si>
    <t>Pyruvate metabolism</t>
  </si>
  <si>
    <t>Tryptophan metabolism</t>
  </si>
  <si>
    <t>Aminoacyl-tRNA biosynthesis</t>
  </si>
  <si>
    <t>Purine metabolism</t>
  </si>
  <si>
    <t>Lysine degradation</t>
  </si>
  <si>
    <t>Citrate cycle (TCA cycle)</t>
  </si>
  <si>
    <t>Tyrosine metabolism</t>
  </si>
  <si>
    <t>Alanine, aspartate and glutamate metabolism</t>
  </si>
  <si>
    <t>Arginine biosynthesis</t>
  </si>
  <si>
    <t>Glycolysis / Gluconeogenesis</t>
  </si>
  <si>
    <t>Glycine, serine and threonine metabolism</t>
  </si>
  <si>
    <t>Cysteine and methionine metabolism</t>
  </si>
  <si>
    <t>Arginine and proline metabolism</t>
  </si>
  <si>
    <t>Glyoxylate and dicarboxylate metabolism</t>
  </si>
  <si>
    <t>Total number of metabolites in the pathway</t>
  </si>
  <si>
    <t>Total number of metabolites found the pathway</t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</t>
    </r>
  </si>
  <si>
    <t>Adjusted p-value*</t>
  </si>
  <si>
    <t>Pathway</t>
  </si>
  <si>
    <t>Metabolic signatures of osteoarthritis in urine using liquid chromatography-high resolution tandem mass spectrometry</t>
  </si>
  <si>
    <t>Corresponding author:</t>
  </si>
  <si>
    <t>David A. Barrett</t>
  </si>
  <si>
    <t>Centre for Analytical Bioscience, School of Pharmacy, University of Nottingham, Nottingham, NG7 2RD, UK</t>
  </si>
  <si>
    <t>Email:  David.barrett@nottingham.ac.uk</t>
  </si>
  <si>
    <t>Tel: +44 (0) 115 951 5062</t>
  </si>
  <si>
    <t>Fax: +44 (0) 115 951 5102</t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s were adjusted using Benjamini Hochberg FDR and significantly altered pathways were highlighted in bold.</t>
    </r>
  </si>
  <si>
    <r>
      <t>Salah Abdelrazig</t>
    </r>
    <r>
      <rPr>
        <vertAlign val="superscript"/>
        <sz val="12"/>
        <rFont val="Calibri"/>
        <family val="2"/>
      </rPr>
      <t>a</t>
    </r>
    <r>
      <rPr>
        <sz val="12"/>
        <rFont val="Calibri"/>
        <family val="2"/>
      </rPr>
      <t>, Catharine A. Ortori</t>
    </r>
    <r>
      <rPr>
        <vertAlign val="superscript"/>
        <sz val="12"/>
        <rFont val="Calibri"/>
        <family val="2"/>
      </rPr>
      <t>a</t>
    </r>
    <r>
      <rPr>
        <sz val="12"/>
        <rFont val="Calibri"/>
        <family val="2"/>
      </rPr>
      <t>, Michael Doherty</t>
    </r>
    <r>
      <rPr>
        <vertAlign val="superscript"/>
        <sz val="12"/>
        <color rgb="FF000000"/>
        <rFont val="Calibri"/>
        <family val="2"/>
      </rPr>
      <t>b,c,d,e</t>
    </r>
    <r>
      <rPr>
        <sz val="12"/>
        <rFont val="Calibri"/>
        <family val="2"/>
      </rPr>
      <t>, Ana M. Valdes</t>
    </r>
    <r>
      <rPr>
        <vertAlign val="superscript"/>
        <sz val="12"/>
        <color rgb="FF000000"/>
        <rFont val="Calibri"/>
        <family val="2"/>
      </rPr>
      <t>b,c</t>
    </r>
    <r>
      <rPr>
        <sz val="12"/>
        <rFont val="Calibri"/>
        <family val="2"/>
      </rPr>
      <t xml:space="preserve">, </t>
    </r>
    <r>
      <rPr>
        <sz val="12"/>
        <color rgb="FF000000"/>
        <rFont val="Calibri"/>
        <family val="2"/>
      </rPr>
      <t>Victoria Chapman</t>
    </r>
    <r>
      <rPr>
        <vertAlign val="superscript"/>
        <sz val="12"/>
        <color rgb="FF000000"/>
        <rFont val="Calibri"/>
        <family val="2"/>
      </rPr>
      <t>b,d,f</t>
    </r>
    <r>
      <rPr>
        <sz val="12"/>
        <rFont val="Calibri"/>
        <family val="2"/>
      </rPr>
      <t xml:space="preserve"> and David A. Barrett</t>
    </r>
    <r>
      <rPr>
        <vertAlign val="superscript"/>
        <sz val="12"/>
        <rFont val="Calibri"/>
        <family val="2"/>
      </rPr>
      <t>a</t>
    </r>
  </si>
  <si>
    <r>
      <t>a</t>
    </r>
    <r>
      <rPr>
        <sz val="12"/>
        <rFont val="Calibri"/>
        <family val="2"/>
      </rPr>
      <t>Centre for Analytical Bioscience, School of Pharmacy, University of Nottingham, Nottingham, NG7 2RD, UK</t>
    </r>
  </si>
  <si>
    <r>
      <t>c</t>
    </r>
    <r>
      <rPr>
        <sz val="12"/>
        <rFont val="Calibri"/>
        <family val="2"/>
      </rPr>
      <t>School of Medicine, University of Nottingham, Nottingham, NG7 2RD, UK</t>
    </r>
  </si>
  <si>
    <r>
      <t>d</t>
    </r>
    <r>
      <rPr>
        <sz val="12"/>
        <rFont val="Calibri"/>
        <family val="2"/>
      </rPr>
      <t>NIHR Nottingham Biomedical Research Centre, University of Nottingham, Nottingham, NG7 2RD, UK</t>
    </r>
  </si>
  <si>
    <r>
      <t>f</t>
    </r>
    <r>
      <rPr>
        <sz val="12"/>
        <rFont val="Calibri"/>
        <family val="2"/>
      </rPr>
      <t>School of Life Sciences, University of Nottingham, Nottingham, NG7 2RD, UK</t>
    </r>
  </si>
  <si>
    <t>Online Resource 1</t>
  </si>
  <si>
    <r>
      <t>b</t>
    </r>
    <r>
      <rPr>
        <sz val="12"/>
        <rFont val="Calibri"/>
        <family val="2"/>
      </rPr>
      <t>Pain Centre Versus Arthritis, University of Nottingham, Medical School, Queen's Medical Centre, Nottingham, NG7 2RD, UK</t>
    </r>
  </si>
  <si>
    <r>
      <t>e</t>
    </r>
    <r>
      <rPr>
        <sz val="12"/>
        <rFont val="Calibri"/>
        <family val="2"/>
      </rPr>
      <t>Centre for Sport, Exercise and Osteoarthritis Research Versus Arthritis, University of Nottingham, Nottingham, NG7 2RD, UK</t>
    </r>
  </si>
  <si>
    <t>2. OPLS-DA of non-inflammatory OA participants and non-OA controls</t>
  </si>
  <si>
    <t>Table S4 Validation of the OPLS-DA generated from the LC-HRMS profiling of urine samples of OA patients and non-OA controls</t>
  </si>
  <si>
    <t>3. OPLS-DA of inflammatory OA participants and non-OA controls</t>
  </si>
  <si>
    <t>Table S5 Pathway analysis of the OA biomarkers obtained from the LC-HRMS profiling of urine samples of inflammatory OA participants and non-OA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%"/>
    <numFmt numFmtId="166" formatCode="0.0"/>
    <numFmt numFmtId="167" formatCode="0.0000"/>
  </numFmts>
  <fonts count="27" x14ac:knownFonts="1">
    <font>
      <sz val="8"/>
      <name val="Times New Roman"/>
    </font>
    <font>
      <b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name val="Times New Roman"/>
      <family val="1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vertAlign val="superscript"/>
      <sz val="11"/>
      <name val="Calibri"/>
      <family val="2"/>
    </font>
    <font>
      <i/>
      <sz val="11"/>
      <name val="Calibri"/>
      <family val="2"/>
      <scheme val="minor"/>
    </font>
    <font>
      <u/>
      <sz val="11"/>
      <name val="Calibri"/>
      <family val="2"/>
      <scheme val="minor"/>
    </font>
    <font>
      <vertAlign val="superscript"/>
      <sz val="9"/>
      <color rgb="FF000000"/>
      <name val="Arial"/>
      <family val="2"/>
    </font>
    <font>
      <sz val="9"/>
      <color rgb="FF000000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4"/>
      <name val="Calibri"/>
      <family val="2"/>
    </font>
    <font>
      <sz val="12"/>
      <name val="Calibri"/>
      <family val="2"/>
    </font>
    <font>
      <vertAlign val="superscript"/>
      <sz val="12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u/>
      <sz val="8"/>
      <color theme="10"/>
      <name val="Times New Roman"/>
      <family val="1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4" fillId="0" borderId="0"/>
    <xf numFmtId="0" fontId="5" fillId="0" borderId="0"/>
    <xf numFmtId="0" fontId="24" fillId="0" borderId="0" applyNumberFormat="0" applyFill="0" applyBorder="0" applyAlignment="0" applyProtection="0"/>
  </cellStyleXfs>
  <cellXfs count="118">
    <xf numFmtId="0" fontId="0" fillId="0" borderId="0" xfId="0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center"/>
    </xf>
    <xf numFmtId="49" fontId="1" fillId="0" borderId="1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9" fontId="2" fillId="0" borderId="1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49" fontId="2" fillId="0" borderId="1" xfId="0" applyNumberFormat="1" applyFont="1" applyBorder="1" applyAlignment="1">
      <alignment horizontal="right"/>
    </xf>
    <xf numFmtId="49" fontId="2" fillId="0" borderId="1" xfId="0" applyNumberFormat="1" applyFont="1" applyBorder="1" applyAlignment="1">
      <alignment horizontal="center"/>
    </xf>
    <xf numFmtId="0" fontId="0" fillId="0" borderId="1" xfId="0" applyBorder="1"/>
    <xf numFmtId="1" fontId="2" fillId="0" borderId="1" xfId="0" applyNumberFormat="1" applyFont="1" applyBorder="1" applyAlignment="1">
      <alignment horizontal="right"/>
    </xf>
    <xf numFmtId="1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49" fontId="3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9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49" fontId="3" fillId="0" borderId="0" xfId="0" applyNumberFormat="1" applyFont="1"/>
    <xf numFmtId="49" fontId="2" fillId="0" borderId="0" xfId="0" applyNumberFormat="1" applyFont="1"/>
    <xf numFmtId="49" fontId="1" fillId="0" borderId="0" xfId="0" applyNumberFormat="1" applyFont="1"/>
    <xf numFmtId="0" fontId="4" fillId="0" borderId="0" xfId="0" applyFont="1"/>
    <xf numFmtId="0" fontId="7" fillId="0" borderId="0" xfId="0" applyFont="1" applyBorder="1"/>
    <xf numFmtId="166" fontId="7" fillId="0" borderId="0" xfId="0" applyNumberFormat="1" applyFont="1" applyBorder="1" applyAlignment="1">
      <alignment horizontal="left"/>
    </xf>
    <xf numFmtId="0" fontId="4" fillId="0" borderId="0" xfId="0" applyFont="1" applyBorder="1"/>
    <xf numFmtId="0" fontId="6" fillId="0" borderId="0" xfId="0" applyFont="1" applyBorder="1"/>
    <xf numFmtId="0" fontId="7" fillId="0" borderId="4" xfId="0" applyFont="1" applyBorder="1"/>
    <xf numFmtId="0" fontId="7" fillId="0" borderId="3" xfId="0" applyFont="1" applyBorder="1"/>
    <xf numFmtId="0" fontId="6" fillId="0" borderId="3" xfId="0" applyFont="1" applyBorder="1"/>
    <xf numFmtId="0" fontId="7" fillId="0" borderId="2" xfId="0" applyFont="1" applyBorder="1"/>
    <xf numFmtId="0" fontId="7" fillId="0" borderId="0" xfId="0" applyFont="1" applyBorder="1" applyAlignment="1">
      <alignment horizontal="left"/>
    </xf>
    <xf numFmtId="167" fontId="7" fillId="0" borderId="0" xfId="0" applyNumberFormat="1" applyFont="1" applyBorder="1" applyAlignment="1">
      <alignment horizontal="left"/>
    </xf>
    <xf numFmtId="2" fontId="7" fillId="0" borderId="0" xfId="0" applyNumberFormat="1" applyFont="1" applyBorder="1" applyAlignment="1">
      <alignment horizontal="left"/>
    </xf>
    <xf numFmtId="0" fontId="7" fillId="0" borderId="0" xfId="0" applyFont="1" applyFill="1" applyBorder="1"/>
    <xf numFmtId="167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7" fillId="0" borderId="2" xfId="0" applyFont="1" applyFill="1" applyBorder="1"/>
    <xf numFmtId="167" fontId="7" fillId="0" borderId="2" xfId="0" applyNumberFormat="1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167" fontId="7" fillId="0" borderId="0" xfId="0" applyNumberFormat="1" applyFont="1" applyFill="1" applyBorder="1" applyAlignment="1">
      <alignment horizontal="left"/>
    </xf>
    <xf numFmtId="2" fontId="7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167" fontId="4" fillId="0" borderId="0" xfId="0" applyNumberFormat="1" applyFont="1" applyFill="1" applyBorder="1"/>
    <xf numFmtId="0" fontId="7" fillId="0" borderId="3" xfId="0" applyFont="1" applyFill="1" applyBorder="1"/>
    <xf numFmtId="167" fontId="7" fillId="0" borderId="3" xfId="0" applyNumberFormat="1" applyFont="1" applyFill="1" applyBorder="1" applyAlignment="1">
      <alignment horizontal="left"/>
    </xf>
    <xf numFmtId="2" fontId="7" fillId="0" borderId="3" xfId="0" applyNumberFormat="1" applyFont="1" applyFill="1" applyBorder="1" applyAlignment="1">
      <alignment horizontal="left"/>
    </xf>
    <xf numFmtId="165" fontId="7" fillId="0" borderId="0" xfId="0" applyNumberFormat="1" applyFont="1" applyBorder="1" applyAlignment="1">
      <alignment horizontal="left"/>
    </xf>
    <xf numFmtId="3" fontId="7" fillId="0" borderId="0" xfId="0" applyNumberFormat="1" applyFont="1" applyBorder="1" applyAlignment="1">
      <alignment horizontal="left"/>
    </xf>
    <xf numFmtId="49" fontId="7" fillId="0" borderId="5" xfId="0" applyNumberFormat="1" applyFont="1" applyBorder="1" applyAlignment="1"/>
    <xf numFmtId="167" fontId="8" fillId="0" borderId="0" xfId="0" applyNumberFormat="1" applyFont="1" applyBorder="1" applyAlignment="1">
      <alignment wrapText="1"/>
    </xf>
    <xf numFmtId="165" fontId="7" fillId="0" borderId="2" xfId="0" applyNumberFormat="1" applyFont="1" applyBorder="1" applyAlignment="1">
      <alignment horizontal="left"/>
    </xf>
    <xf numFmtId="2" fontId="7" fillId="0" borderId="2" xfId="0" applyNumberFormat="1" applyFont="1" applyBorder="1" applyAlignment="1">
      <alignment horizontal="left"/>
    </xf>
    <xf numFmtId="3" fontId="7" fillId="0" borderId="2" xfId="0" applyNumberFormat="1" applyFont="1" applyBorder="1" applyAlignment="1">
      <alignment horizontal="left"/>
    </xf>
    <xf numFmtId="165" fontId="7" fillId="0" borderId="3" xfId="0" applyNumberFormat="1" applyFont="1" applyBorder="1" applyAlignment="1">
      <alignment horizontal="left"/>
    </xf>
    <xf numFmtId="3" fontId="7" fillId="0" borderId="3" xfId="0" applyNumberFormat="1" applyFont="1" applyBorder="1" applyAlignment="1">
      <alignment horizontal="left"/>
    </xf>
    <xf numFmtId="167" fontId="7" fillId="0" borderId="3" xfId="0" applyNumberFormat="1" applyFont="1" applyBorder="1" applyAlignment="1">
      <alignment horizontal="left"/>
    </xf>
    <xf numFmtId="1" fontId="7" fillId="0" borderId="0" xfId="0" applyNumberFormat="1" applyFont="1" applyBorder="1" applyAlignment="1">
      <alignment horizontal="left"/>
    </xf>
    <xf numFmtId="1" fontId="7" fillId="0" borderId="3" xfId="0" applyNumberFormat="1" applyFont="1" applyBorder="1" applyAlignment="1">
      <alignment horizontal="left"/>
    </xf>
    <xf numFmtId="2" fontId="7" fillId="0" borderId="2" xfId="0" applyNumberFormat="1" applyFont="1" applyBorder="1" applyAlignment="1"/>
    <xf numFmtId="2" fontId="7" fillId="0" borderId="3" xfId="0" applyNumberFormat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15" fillId="0" borderId="0" xfId="0" applyFont="1"/>
    <xf numFmtId="167" fontId="15" fillId="0" borderId="0" xfId="0" applyNumberFormat="1" applyFont="1"/>
    <xf numFmtId="2" fontId="15" fillId="0" borderId="0" xfId="0" applyNumberFormat="1" applyFont="1"/>
    <xf numFmtId="165" fontId="15" fillId="0" borderId="0" xfId="0" applyNumberFormat="1" applyFont="1"/>
    <xf numFmtId="3" fontId="15" fillId="0" borderId="0" xfId="0" applyNumberFormat="1" applyFont="1"/>
    <xf numFmtId="0" fontId="7" fillId="0" borderId="0" xfId="0" applyFont="1"/>
    <xf numFmtId="0" fontId="16" fillId="0" borderId="0" xfId="0" applyFont="1" applyBorder="1" applyAlignment="1">
      <alignment horizontal="left" vertical="center"/>
    </xf>
    <xf numFmtId="3" fontId="16" fillId="0" borderId="0" xfId="0" applyNumberFormat="1" applyFont="1" applyBorder="1" applyAlignment="1">
      <alignment horizontal="left" vertical="center"/>
    </xf>
    <xf numFmtId="0" fontId="17" fillId="0" borderId="0" xfId="0" applyFont="1" applyBorder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vertical="center"/>
    </xf>
    <xf numFmtId="9" fontId="16" fillId="0" borderId="0" xfId="0" applyNumberFormat="1" applyFont="1" applyBorder="1" applyAlignment="1">
      <alignment horizontal="left" vertical="center"/>
    </xf>
    <xf numFmtId="0" fontId="16" fillId="0" borderId="3" xfId="0" applyFont="1" applyBorder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16" fillId="0" borderId="2" xfId="0" applyFont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17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3" fontId="16" fillId="0" borderId="3" xfId="0" applyNumberFormat="1" applyFont="1" applyBorder="1" applyAlignment="1">
      <alignment horizontal="left" vertical="center"/>
    </xf>
    <xf numFmtId="0" fontId="16" fillId="0" borderId="2" xfId="0" applyFont="1" applyBorder="1" applyAlignment="1"/>
    <xf numFmtId="2" fontId="7" fillId="0" borderId="0" xfId="0" applyNumberFormat="1" applyFont="1" applyAlignment="1">
      <alignment horizontal="left"/>
    </xf>
    <xf numFmtId="0" fontId="0" fillId="0" borderId="0" xfId="0" applyAlignment="1"/>
    <xf numFmtId="0" fontId="0" fillId="0" borderId="0" xfId="0" applyAlignment="1">
      <alignment vertical="top"/>
    </xf>
    <xf numFmtId="0" fontId="25" fillId="0" borderId="0" xfId="0" applyFont="1"/>
    <xf numFmtId="0" fontId="8" fillId="0" borderId="0" xfId="0" applyFont="1" applyAlignment="1">
      <alignment horizontal="left"/>
    </xf>
    <xf numFmtId="0" fontId="19" fillId="0" borderId="0" xfId="0" applyFont="1" applyAlignment="1">
      <alignment horizontal="justify" vertical="center"/>
    </xf>
    <xf numFmtId="0" fontId="20" fillId="0" borderId="0" xfId="0" applyFont="1"/>
    <xf numFmtId="0" fontId="20" fillId="0" borderId="0" xfId="0" applyFont="1" applyAlignment="1">
      <alignment horizontal="justify" vertical="center"/>
    </xf>
    <xf numFmtId="0" fontId="21" fillId="0" borderId="0" xfId="0" applyFont="1" applyAlignment="1">
      <alignment horizontal="justify" vertical="center"/>
    </xf>
    <xf numFmtId="0" fontId="23" fillId="0" borderId="0" xfId="0" applyFont="1" applyAlignment="1">
      <alignment horizontal="justify" vertical="center"/>
    </xf>
    <xf numFmtId="0" fontId="20" fillId="0" borderId="3" xfId="0" applyFont="1" applyBorder="1" applyAlignment="1">
      <alignment horizontal="left"/>
    </xf>
    <xf numFmtId="0" fontId="26" fillId="0" borderId="0" xfId="3" applyFont="1" applyAlignment="1">
      <alignment horizontal="justify" vertical="center"/>
    </xf>
    <xf numFmtId="0" fontId="21" fillId="0" borderId="0" xfId="0" applyFont="1" applyAlignment="1">
      <alignment horizontal="justify"/>
    </xf>
    <xf numFmtId="0" fontId="20" fillId="0" borderId="0" xfId="0" applyFont="1" applyAlignment="1">
      <alignment horizontal="justify"/>
    </xf>
    <xf numFmtId="2" fontId="7" fillId="0" borderId="1" xfId="0" applyNumberFormat="1" applyFont="1" applyBorder="1" applyAlignment="1">
      <alignment horizontal="left"/>
    </xf>
    <xf numFmtId="2" fontId="7" fillId="0" borderId="3" xfId="0" applyNumberFormat="1" applyFont="1" applyBorder="1" applyAlignment="1">
      <alignment horizontal="left"/>
    </xf>
    <xf numFmtId="167" fontId="11" fillId="0" borderId="1" xfId="0" applyNumberFormat="1" applyFont="1" applyBorder="1" applyAlignment="1">
      <alignment horizontal="left"/>
    </xf>
    <xf numFmtId="167" fontId="11" fillId="0" borderId="3" xfId="0" applyNumberFormat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17" fillId="0" borderId="0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justify" wrapText="1"/>
    </xf>
    <xf numFmtId="0" fontId="13" fillId="0" borderId="0" xfId="0" applyFont="1" applyBorder="1" applyAlignment="1">
      <alignment horizontal="left" vertical="justify" wrapText="1"/>
    </xf>
  </cellXfs>
  <cellStyles count="4">
    <cellStyle name="Hyperlink" xfId="3" builtinId="8"/>
    <cellStyle name="Normal" xfId="0" builtinId="0"/>
    <cellStyle name="Normal 2" xfId="1"/>
    <cellStyle name="Normal 3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%20David.barrett@nottingham.ac.uk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showGridLines="0" workbookViewId="0">
      <selection activeCell="A21" sqref="A21"/>
    </sheetView>
  </sheetViews>
  <sheetFormatPr defaultRowHeight="11.25" x14ac:dyDescent="0.2"/>
  <cols>
    <col min="1" max="1" width="119.83203125" style="96" customWidth="1"/>
  </cols>
  <sheetData>
    <row r="1" spans="1:1" ht="18" customHeight="1" x14ac:dyDescent="0.25">
      <c r="A1" s="105" t="s">
        <v>474</v>
      </c>
    </row>
    <row r="2" spans="1:1" ht="49.5" customHeight="1" x14ac:dyDescent="0.2">
      <c r="A2" s="100" t="s">
        <v>461</v>
      </c>
    </row>
    <row r="3" spans="1:1" s="97" customFormat="1" ht="40.5" customHeight="1" x14ac:dyDescent="0.2">
      <c r="A3" s="102" t="s">
        <v>469</v>
      </c>
    </row>
    <row r="4" spans="1:1" ht="39.950000000000003" customHeight="1" x14ac:dyDescent="0.25">
      <c r="A4" s="107" t="s">
        <v>470</v>
      </c>
    </row>
    <row r="5" spans="1:1" ht="33" customHeight="1" x14ac:dyDescent="0.2">
      <c r="A5" s="104" t="s">
        <v>475</v>
      </c>
    </row>
    <row r="6" spans="1:1" ht="17.25" customHeight="1" x14ac:dyDescent="0.2">
      <c r="A6" s="104" t="s">
        <v>471</v>
      </c>
    </row>
    <row r="7" spans="1:1" ht="17.25" customHeight="1" x14ac:dyDescent="0.2">
      <c r="A7" s="103" t="s">
        <v>472</v>
      </c>
    </row>
    <row r="8" spans="1:1" ht="34.5" customHeight="1" x14ac:dyDescent="0.2">
      <c r="A8" s="103" t="s">
        <v>476</v>
      </c>
    </row>
    <row r="9" spans="1:1" s="98" customFormat="1" ht="17.25" customHeight="1" x14ac:dyDescent="0.25">
      <c r="A9" s="103" t="s">
        <v>473</v>
      </c>
    </row>
    <row r="10" spans="1:1" s="96" customFormat="1" ht="38.25" customHeight="1" x14ac:dyDescent="0.25">
      <c r="A10" s="108" t="s">
        <v>462</v>
      </c>
    </row>
    <row r="11" spans="1:1" ht="15.75" x14ac:dyDescent="0.2">
      <c r="A11" s="102" t="s">
        <v>463</v>
      </c>
    </row>
    <row r="12" spans="1:1" ht="15" customHeight="1" x14ac:dyDescent="0.2">
      <c r="A12" s="102" t="s">
        <v>464</v>
      </c>
    </row>
    <row r="13" spans="1:1" ht="15" customHeight="1" x14ac:dyDescent="0.2">
      <c r="A13" s="106" t="s">
        <v>465</v>
      </c>
    </row>
    <row r="14" spans="1:1" ht="15" customHeight="1" x14ac:dyDescent="0.2">
      <c r="A14" s="102" t="s">
        <v>466</v>
      </c>
    </row>
    <row r="15" spans="1:1" ht="15" customHeight="1" x14ac:dyDescent="0.25">
      <c r="A15" s="101" t="s">
        <v>467</v>
      </c>
    </row>
  </sheetData>
  <hyperlinks>
    <hyperlink ref="A13" r:id="rId1" display="mailto:%20David.barrett@nottingham.ac.uk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/>
  </sheetViews>
  <sheetFormatPr defaultRowHeight="15.95" customHeight="1" x14ac:dyDescent="0.2"/>
  <cols>
    <col min="1" max="1" width="43.6640625" style="32" customWidth="1"/>
    <col min="2" max="2" width="72.5" style="32" customWidth="1"/>
    <col min="3" max="3" width="61.83203125" style="32" customWidth="1"/>
    <col min="4" max="4" width="30.1640625" style="32" customWidth="1"/>
    <col min="5" max="16384" width="9.33203125" style="32"/>
  </cols>
  <sheetData>
    <row r="1" spans="1:4" ht="15.95" customHeight="1" x14ac:dyDescent="0.25">
      <c r="A1" s="37" t="s">
        <v>144</v>
      </c>
    </row>
    <row r="2" spans="1:4" ht="19.5" customHeight="1" x14ac:dyDescent="0.25">
      <c r="A2" s="40" t="s">
        <v>44</v>
      </c>
      <c r="B2" s="40" t="s">
        <v>42</v>
      </c>
      <c r="C2" s="40" t="s">
        <v>45</v>
      </c>
      <c r="D2" s="40" t="s">
        <v>145</v>
      </c>
    </row>
    <row r="3" spans="1:4" ht="15.95" customHeight="1" x14ac:dyDescent="0.25">
      <c r="A3" s="33" t="s">
        <v>67</v>
      </c>
      <c r="B3" s="33" t="s">
        <v>115</v>
      </c>
      <c r="C3" s="33" t="s">
        <v>108</v>
      </c>
      <c r="D3" s="36" t="s">
        <v>39</v>
      </c>
    </row>
    <row r="4" spans="1:4" ht="15.95" customHeight="1" x14ac:dyDescent="0.25">
      <c r="A4" s="33" t="s">
        <v>29</v>
      </c>
      <c r="B4" s="33" t="s">
        <v>29</v>
      </c>
      <c r="C4" s="33" t="s">
        <v>120</v>
      </c>
      <c r="D4" s="34">
        <v>60.4</v>
      </c>
    </row>
    <row r="5" spans="1:4" ht="15.95" customHeight="1" x14ac:dyDescent="0.25">
      <c r="A5" s="33" t="s">
        <v>59</v>
      </c>
      <c r="B5" s="33" t="s">
        <v>60</v>
      </c>
      <c r="C5" s="33" t="s">
        <v>108</v>
      </c>
      <c r="D5" s="34">
        <v>17.7</v>
      </c>
    </row>
    <row r="6" spans="1:4" ht="15.95" customHeight="1" x14ac:dyDescent="0.25">
      <c r="A6" s="33" t="s">
        <v>61</v>
      </c>
      <c r="B6" s="33" t="s">
        <v>62</v>
      </c>
      <c r="C6" s="33" t="s">
        <v>117</v>
      </c>
      <c r="D6" s="34">
        <v>60.5</v>
      </c>
    </row>
    <row r="7" spans="1:4" ht="15.95" customHeight="1" x14ac:dyDescent="0.25">
      <c r="A7" s="33" t="s">
        <v>63</v>
      </c>
      <c r="B7" s="33" t="s">
        <v>64</v>
      </c>
      <c r="C7" s="33" t="s">
        <v>108</v>
      </c>
      <c r="D7" s="34">
        <v>42.9</v>
      </c>
    </row>
    <row r="8" spans="1:4" ht="15.95" customHeight="1" x14ac:dyDescent="0.25">
      <c r="A8" s="33" t="s">
        <v>375</v>
      </c>
      <c r="B8" s="33" t="s">
        <v>85</v>
      </c>
      <c r="C8" s="33" t="s">
        <v>108</v>
      </c>
      <c r="D8" s="34">
        <v>51.1</v>
      </c>
    </row>
    <row r="9" spans="1:4" ht="15.95" customHeight="1" x14ac:dyDescent="0.25">
      <c r="A9" s="33" t="s">
        <v>30</v>
      </c>
      <c r="B9" s="33" t="s">
        <v>50</v>
      </c>
      <c r="C9" s="33" t="s">
        <v>117</v>
      </c>
      <c r="D9" s="34">
        <v>12.8</v>
      </c>
    </row>
    <row r="10" spans="1:4" ht="15.95" customHeight="1" x14ac:dyDescent="0.25">
      <c r="A10" s="33" t="s">
        <v>38</v>
      </c>
      <c r="B10" s="33" t="s">
        <v>75</v>
      </c>
      <c r="C10" s="33" t="s">
        <v>108</v>
      </c>
      <c r="D10" s="34">
        <v>5.5</v>
      </c>
    </row>
    <row r="11" spans="1:4" ht="15.95" customHeight="1" x14ac:dyDescent="0.25">
      <c r="A11" s="33" t="s">
        <v>76</v>
      </c>
      <c r="B11" s="33" t="s">
        <v>77</v>
      </c>
      <c r="C11" s="33" t="s">
        <v>108</v>
      </c>
      <c r="D11" s="34">
        <v>22.5</v>
      </c>
    </row>
    <row r="12" spans="1:4" ht="15.95" customHeight="1" x14ac:dyDescent="0.25">
      <c r="A12" s="33" t="s">
        <v>86</v>
      </c>
      <c r="B12" s="33" t="s">
        <v>87</v>
      </c>
      <c r="C12" s="33" t="s">
        <v>108</v>
      </c>
      <c r="D12" s="34">
        <v>13.5</v>
      </c>
    </row>
    <row r="13" spans="1:4" ht="15.95" customHeight="1" x14ac:dyDescent="0.25">
      <c r="A13" s="33" t="s">
        <v>37</v>
      </c>
      <c r="B13" s="33" t="s">
        <v>74</v>
      </c>
      <c r="C13" s="33" t="s">
        <v>108</v>
      </c>
      <c r="D13" s="34">
        <v>11.1</v>
      </c>
    </row>
    <row r="14" spans="1:4" ht="15.95" customHeight="1" x14ac:dyDescent="0.25">
      <c r="A14" s="33" t="s">
        <v>112</v>
      </c>
      <c r="B14" s="33" t="s">
        <v>116</v>
      </c>
      <c r="C14" s="33" t="s">
        <v>111</v>
      </c>
      <c r="D14" s="36" t="s">
        <v>39</v>
      </c>
    </row>
    <row r="15" spans="1:4" ht="15.95" customHeight="1" x14ac:dyDescent="0.25">
      <c r="A15" s="33" t="s">
        <v>46</v>
      </c>
      <c r="B15" s="33" t="s">
        <v>47</v>
      </c>
      <c r="C15" s="33" t="s">
        <v>120</v>
      </c>
      <c r="D15" s="34">
        <v>83.5</v>
      </c>
    </row>
    <row r="16" spans="1:4" ht="15.95" customHeight="1" x14ac:dyDescent="0.25">
      <c r="A16" s="33" t="s">
        <v>48</v>
      </c>
      <c r="B16" s="33" t="s">
        <v>49</v>
      </c>
      <c r="C16" s="33" t="s">
        <v>121</v>
      </c>
      <c r="D16" s="34">
        <v>38.700000000000003</v>
      </c>
    </row>
    <row r="17" spans="1:4" ht="15.95" customHeight="1" x14ac:dyDescent="0.25">
      <c r="A17" s="33" t="s">
        <v>113</v>
      </c>
      <c r="B17" s="33" t="s">
        <v>113</v>
      </c>
      <c r="C17" s="33" t="s">
        <v>114</v>
      </c>
      <c r="D17" s="36" t="s">
        <v>39</v>
      </c>
    </row>
    <row r="18" spans="1:4" ht="15.95" customHeight="1" x14ac:dyDescent="0.25">
      <c r="A18" s="33" t="s">
        <v>51</v>
      </c>
      <c r="B18" s="33" t="s">
        <v>52</v>
      </c>
      <c r="C18" s="33" t="s">
        <v>118</v>
      </c>
      <c r="D18" s="34">
        <v>29</v>
      </c>
    </row>
    <row r="19" spans="1:4" ht="15.95" customHeight="1" x14ac:dyDescent="0.25">
      <c r="A19" s="33" t="s">
        <v>53</v>
      </c>
      <c r="B19" s="33" t="s">
        <v>54</v>
      </c>
      <c r="C19" s="33" t="s">
        <v>108</v>
      </c>
      <c r="D19" s="34">
        <v>28.8</v>
      </c>
    </row>
    <row r="20" spans="1:4" ht="15.95" customHeight="1" x14ac:dyDescent="0.25">
      <c r="A20" s="33" t="s">
        <v>55</v>
      </c>
      <c r="B20" s="33" t="s">
        <v>56</v>
      </c>
      <c r="C20" s="33" t="s">
        <v>117</v>
      </c>
      <c r="D20" s="34">
        <v>29.6</v>
      </c>
    </row>
    <row r="21" spans="1:4" ht="15.95" customHeight="1" x14ac:dyDescent="0.25">
      <c r="A21" s="33" t="s">
        <v>27</v>
      </c>
      <c r="B21" s="33" t="s">
        <v>57</v>
      </c>
      <c r="C21" s="33" t="s">
        <v>120</v>
      </c>
      <c r="D21" s="34">
        <v>22.6</v>
      </c>
    </row>
    <row r="22" spans="1:4" ht="15.95" customHeight="1" x14ac:dyDescent="0.25">
      <c r="A22" s="33" t="s">
        <v>36</v>
      </c>
      <c r="B22" s="33" t="s">
        <v>58</v>
      </c>
      <c r="C22" s="33" t="s">
        <v>121</v>
      </c>
      <c r="D22" s="34">
        <v>75.900000000000006</v>
      </c>
    </row>
    <row r="23" spans="1:4" ht="15.95" customHeight="1" x14ac:dyDescent="0.25">
      <c r="A23" s="33" t="s">
        <v>65</v>
      </c>
      <c r="B23" s="33" t="s">
        <v>66</v>
      </c>
      <c r="C23" s="33" t="s">
        <v>108</v>
      </c>
      <c r="D23" s="36" t="s">
        <v>39</v>
      </c>
    </row>
    <row r="24" spans="1:4" ht="15.95" customHeight="1" x14ac:dyDescent="0.25">
      <c r="A24" s="33" t="s">
        <v>124</v>
      </c>
      <c r="B24" s="33" t="s">
        <v>68</v>
      </c>
      <c r="C24" s="33" t="s">
        <v>108</v>
      </c>
      <c r="D24" s="34">
        <v>21.1</v>
      </c>
    </row>
    <row r="25" spans="1:4" ht="15.95" customHeight="1" x14ac:dyDescent="0.25">
      <c r="A25" s="33" t="s">
        <v>31</v>
      </c>
      <c r="B25" s="33" t="s">
        <v>69</v>
      </c>
      <c r="C25" s="33" t="s">
        <v>117</v>
      </c>
      <c r="D25" s="34">
        <v>92.1</v>
      </c>
    </row>
    <row r="26" spans="1:4" ht="15.95" customHeight="1" x14ac:dyDescent="0.25">
      <c r="A26" s="33" t="s">
        <v>70</v>
      </c>
      <c r="B26" s="33" t="s">
        <v>71</v>
      </c>
      <c r="C26" s="33" t="s">
        <v>108</v>
      </c>
      <c r="D26" s="34">
        <v>31.6</v>
      </c>
    </row>
    <row r="27" spans="1:4" ht="15.95" customHeight="1" x14ac:dyDescent="0.25">
      <c r="A27" s="33" t="s">
        <v>72</v>
      </c>
      <c r="B27" s="33" t="s">
        <v>73</v>
      </c>
      <c r="C27" s="33" t="s">
        <v>117</v>
      </c>
      <c r="D27" s="34">
        <v>18</v>
      </c>
    </row>
    <row r="28" spans="1:4" ht="15.95" customHeight="1" x14ac:dyDescent="0.25">
      <c r="A28" s="33" t="s">
        <v>26</v>
      </c>
      <c r="B28" s="33" t="s">
        <v>78</v>
      </c>
      <c r="C28" s="33" t="s">
        <v>120</v>
      </c>
      <c r="D28" s="34">
        <v>12.7</v>
      </c>
    </row>
    <row r="29" spans="1:4" ht="15.95" customHeight="1" x14ac:dyDescent="0.25">
      <c r="A29" s="33" t="s">
        <v>79</v>
      </c>
      <c r="B29" s="33" t="s">
        <v>80</v>
      </c>
      <c r="C29" s="33" t="s">
        <v>118</v>
      </c>
      <c r="D29" s="34">
        <v>60.2</v>
      </c>
    </row>
    <row r="30" spans="1:4" ht="15.95" customHeight="1" x14ac:dyDescent="0.25">
      <c r="A30" s="33" t="s">
        <v>81</v>
      </c>
      <c r="B30" s="33" t="s">
        <v>82</v>
      </c>
      <c r="C30" s="33" t="s">
        <v>108</v>
      </c>
      <c r="D30" s="34">
        <v>2.7</v>
      </c>
    </row>
    <row r="31" spans="1:4" ht="15.95" customHeight="1" x14ac:dyDescent="0.25">
      <c r="A31" s="33" t="s">
        <v>109</v>
      </c>
      <c r="B31" s="33" t="s">
        <v>122</v>
      </c>
      <c r="C31" s="33" t="s">
        <v>110</v>
      </c>
      <c r="D31" s="36" t="s">
        <v>39</v>
      </c>
    </row>
    <row r="32" spans="1:4" ht="15.95" customHeight="1" x14ac:dyDescent="0.25">
      <c r="A32" s="33" t="s">
        <v>83</v>
      </c>
      <c r="B32" s="33" t="s">
        <v>84</v>
      </c>
      <c r="C32" s="33" t="s">
        <v>108</v>
      </c>
      <c r="D32" s="34">
        <v>1</v>
      </c>
    </row>
    <row r="33" spans="1:4" ht="15.95" customHeight="1" x14ac:dyDescent="0.25">
      <c r="A33" s="33" t="s">
        <v>88</v>
      </c>
      <c r="B33" s="33" t="s">
        <v>89</v>
      </c>
      <c r="C33" s="33" t="s">
        <v>108</v>
      </c>
      <c r="D33" s="34">
        <v>14.9</v>
      </c>
    </row>
    <row r="34" spans="1:4" ht="15.95" customHeight="1" x14ac:dyDescent="0.25">
      <c r="A34" s="33" t="s">
        <v>90</v>
      </c>
      <c r="B34" s="33" t="s">
        <v>91</v>
      </c>
      <c r="C34" s="33" t="s">
        <v>108</v>
      </c>
      <c r="D34" s="34">
        <v>21.1</v>
      </c>
    </row>
    <row r="35" spans="1:4" ht="15.95" customHeight="1" x14ac:dyDescent="0.25">
      <c r="A35" s="33" t="s">
        <v>92</v>
      </c>
      <c r="B35" s="33" t="s">
        <v>93</v>
      </c>
      <c r="C35" s="33" t="s">
        <v>108</v>
      </c>
      <c r="D35" s="34">
        <v>13.3</v>
      </c>
    </row>
    <row r="36" spans="1:4" ht="15.95" customHeight="1" x14ac:dyDescent="0.25">
      <c r="A36" s="33" t="s">
        <v>96</v>
      </c>
      <c r="B36" s="33" t="s">
        <v>97</v>
      </c>
      <c r="C36" s="33" t="s">
        <v>117</v>
      </c>
      <c r="D36" s="34">
        <v>34.799999999999997</v>
      </c>
    </row>
    <row r="37" spans="1:4" ht="15.95" customHeight="1" x14ac:dyDescent="0.25">
      <c r="A37" s="33" t="s">
        <v>94</v>
      </c>
      <c r="B37" s="33" t="s">
        <v>95</v>
      </c>
      <c r="C37" s="33" t="s">
        <v>120</v>
      </c>
      <c r="D37" s="34">
        <v>23</v>
      </c>
    </row>
    <row r="38" spans="1:4" ht="15.95" customHeight="1" x14ac:dyDescent="0.25">
      <c r="A38" s="33" t="s">
        <v>98</v>
      </c>
      <c r="B38" s="33" t="s">
        <v>99</v>
      </c>
      <c r="C38" s="33" t="s">
        <v>119</v>
      </c>
      <c r="D38" s="34">
        <v>31.9</v>
      </c>
    </row>
    <row r="39" spans="1:4" ht="15.95" customHeight="1" x14ac:dyDescent="0.25">
      <c r="A39" s="33" t="s">
        <v>100</v>
      </c>
      <c r="B39" s="33" t="s">
        <v>101</v>
      </c>
      <c r="C39" s="33" t="s">
        <v>118</v>
      </c>
      <c r="D39" s="34">
        <v>54.7</v>
      </c>
    </row>
    <row r="40" spans="1:4" ht="15.95" customHeight="1" x14ac:dyDescent="0.25">
      <c r="A40" s="33" t="s">
        <v>25</v>
      </c>
      <c r="B40" s="33" t="s">
        <v>102</v>
      </c>
      <c r="C40" s="33" t="s">
        <v>118</v>
      </c>
      <c r="D40" s="34">
        <v>67.8</v>
      </c>
    </row>
    <row r="41" spans="1:4" ht="15.95" customHeight="1" x14ac:dyDescent="0.25">
      <c r="A41" s="33" t="s">
        <v>103</v>
      </c>
      <c r="B41" s="33" t="s">
        <v>104</v>
      </c>
      <c r="C41" s="33" t="s">
        <v>120</v>
      </c>
      <c r="D41" s="34">
        <v>62.5</v>
      </c>
    </row>
    <row r="42" spans="1:4" ht="15.95" customHeight="1" x14ac:dyDescent="0.25">
      <c r="A42" s="33" t="s">
        <v>24</v>
      </c>
      <c r="B42" s="33" t="s">
        <v>105</v>
      </c>
      <c r="C42" s="33" t="s">
        <v>108</v>
      </c>
      <c r="D42" s="34">
        <v>48.5</v>
      </c>
    </row>
    <row r="43" spans="1:4" ht="15.95" customHeight="1" x14ac:dyDescent="0.25">
      <c r="A43" s="38" t="s">
        <v>106</v>
      </c>
      <c r="B43" s="38" t="s">
        <v>123</v>
      </c>
      <c r="C43" s="38" t="s">
        <v>107</v>
      </c>
      <c r="D43" s="39" t="s">
        <v>39</v>
      </c>
    </row>
    <row r="44" spans="1:4" ht="15.95" customHeight="1" x14ac:dyDescent="0.25">
      <c r="A44" s="37" t="s">
        <v>420</v>
      </c>
    </row>
    <row r="45" spans="1:4" ht="15.95" customHeight="1" x14ac:dyDescent="0.2">
      <c r="A45" s="35"/>
    </row>
  </sheetData>
  <sortState ref="A3:K72">
    <sortCondition ref="A3:A72"/>
  </sortState>
  <conditionalFormatting sqref="A1:A43 A45:A1048576">
    <cfRule type="duplicateValues" dxfId="1" priority="2"/>
  </conditionalFormatting>
  <conditionalFormatting sqref="A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workbookViewId="0">
      <selection activeCell="B168" sqref="B168"/>
    </sheetView>
  </sheetViews>
  <sheetFormatPr defaultRowHeight="11.25" x14ac:dyDescent="0.2"/>
  <cols>
    <col min="1" max="1" width="6.33203125" style="47" customWidth="1"/>
    <col min="2" max="2" width="50.1640625" style="45" customWidth="1"/>
    <col min="3" max="3" width="16.6640625" style="46" customWidth="1"/>
    <col min="4" max="4" width="11.6640625" style="46" customWidth="1"/>
    <col min="5" max="5" width="15.33203125" style="46" customWidth="1"/>
    <col min="6" max="6" width="16.5" style="47" customWidth="1"/>
    <col min="7" max="7" width="11.33203125" style="47" customWidth="1"/>
    <col min="8" max="16384" width="9.33203125" style="47"/>
  </cols>
  <sheetData>
    <row r="1" spans="1:11" ht="15" x14ac:dyDescent="0.25">
      <c r="A1" s="44" t="s">
        <v>421</v>
      </c>
    </row>
    <row r="2" spans="1:11" ht="17.25" x14ac:dyDescent="0.25">
      <c r="A2" s="70" t="s">
        <v>423</v>
      </c>
      <c r="B2" s="48" t="s">
        <v>127</v>
      </c>
      <c r="C2" s="49" t="s">
        <v>148</v>
      </c>
      <c r="D2" s="50" t="s">
        <v>129</v>
      </c>
      <c r="E2" s="50" t="s">
        <v>128</v>
      </c>
      <c r="F2" s="50" t="s">
        <v>146</v>
      </c>
      <c r="G2" s="50" t="s">
        <v>147</v>
      </c>
    </row>
    <row r="3" spans="1:11" ht="15" x14ac:dyDescent="0.25">
      <c r="A3" s="68">
        <v>1</v>
      </c>
      <c r="B3" s="44" t="s">
        <v>344</v>
      </c>
      <c r="C3" s="51">
        <v>74.084398329999999</v>
      </c>
      <c r="D3" s="44" t="s">
        <v>345</v>
      </c>
      <c r="E3" s="52">
        <v>10</v>
      </c>
      <c r="F3" s="51">
        <v>75.091674330000004</v>
      </c>
      <c r="G3" s="51">
        <v>73.077122329999995</v>
      </c>
    </row>
    <row r="4" spans="1:11" ht="15" x14ac:dyDescent="0.25">
      <c r="A4" s="68">
        <v>2</v>
      </c>
      <c r="B4" s="44" t="s">
        <v>288</v>
      </c>
      <c r="C4" s="51">
        <v>75.068413919999998</v>
      </c>
      <c r="D4" s="44" t="s">
        <v>289</v>
      </c>
      <c r="E4" s="52">
        <v>5.19</v>
      </c>
      <c r="F4" s="51">
        <v>76.075689920000002</v>
      </c>
      <c r="G4" s="51">
        <v>74.061137919999993</v>
      </c>
    </row>
    <row r="5" spans="1:11" ht="15" x14ac:dyDescent="0.25">
      <c r="A5" s="68">
        <v>3</v>
      </c>
      <c r="B5" s="44" t="s">
        <v>405</v>
      </c>
      <c r="C5" s="51">
        <v>169.0851266</v>
      </c>
      <c r="D5" s="44" t="s">
        <v>337</v>
      </c>
      <c r="E5" s="52">
        <v>7.94</v>
      </c>
      <c r="F5" s="51">
        <v>170.09240260000001</v>
      </c>
      <c r="G5" s="51">
        <v>168.0778506</v>
      </c>
    </row>
    <row r="6" spans="1:11" ht="15" x14ac:dyDescent="0.25">
      <c r="A6" s="68">
        <v>4</v>
      </c>
      <c r="B6" s="44" t="s">
        <v>219</v>
      </c>
      <c r="C6" s="51">
        <v>186.06808000000001</v>
      </c>
      <c r="D6" s="44" t="s">
        <v>220</v>
      </c>
      <c r="E6" s="52">
        <v>2.33</v>
      </c>
      <c r="F6" s="51">
        <v>187.075356</v>
      </c>
      <c r="G6" s="51">
        <v>185.06080399999999</v>
      </c>
    </row>
    <row r="7" spans="1:11" ht="15" x14ac:dyDescent="0.25">
      <c r="A7" s="68">
        <v>5</v>
      </c>
      <c r="B7" s="44" t="s">
        <v>175</v>
      </c>
      <c r="C7" s="51">
        <v>101.047676</v>
      </c>
      <c r="D7" s="44" t="s">
        <v>176</v>
      </c>
      <c r="E7" s="52">
        <v>1.08</v>
      </c>
      <c r="F7" s="51">
        <v>102.054952</v>
      </c>
      <c r="G7" s="51">
        <v>100.04040000000001</v>
      </c>
    </row>
    <row r="8" spans="1:11" ht="15" x14ac:dyDescent="0.25">
      <c r="A8" s="68">
        <v>6</v>
      </c>
      <c r="B8" s="44" t="s">
        <v>154</v>
      </c>
      <c r="C8" s="51">
        <v>278.1518092</v>
      </c>
      <c r="D8" s="44" t="s">
        <v>155</v>
      </c>
      <c r="E8" s="52">
        <v>0.7</v>
      </c>
      <c r="F8" s="51">
        <v>279.15900920000001</v>
      </c>
      <c r="G8" s="51">
        <v>277.14460919999999</v>
      </c>
    </row>
    <row r="9" spans="1:11" ht="15" x14ac:dyDescent="0.25">
      <c r="A9" s="68">
        <v>7</v>
      </c>
      <c r="B9" s="44" t="s">
        <v>29</v>
      </c>
      <c r="C9" s="51">
        <v>104.047344122</v>
      </c>
      <c r="D9" s="53" t="s">
        <v>132</v>
      </c>
      <c r="E9" s="52">
        <v>3.06</v>
      </c>
      <c r="F9" s="51">
        <v>105.054544122</v>
      </c>
      <c r="G9" s="51">
        <v>103.040144122</v>
      </c>
      <c r="H9" s="54"/>
      <c r="I9" s="54"/>
      <c r="K9" s="54"/>
    </row>
    <row r="10" spans="1:11" ht="15" x14ac:dyDescent="0.25">
      <c r="A10" s="68">
        <v>8</v>
      </c>
      <c r="B10" s="44" t="s">
        <v>207</v>
      </c>
      <c r="C10" s="51">
        <v>102.0317</v>
      </c>
      <c r="D10" s="44" t="s">
        <v>208</v>
      </c>
      <c r="E10" s="52">
        <v>1.81</v>
      </c>
      <c r="F10" s="51">
        <v>103.03897600000001</v>
      </c>
      <c r="G10" s="51">
        <v>101.024424</v>
      </c>
    </row>
    <row r="11" spans="1:11" ht="15" x14ac:dyDescent="0.25">
      <c r="A11" s="68">
        <v>9</v>
      </c>
      <c r="B11" s="44" t="s">
        <v>151</v>
      </c>
      <c r="C11" s="51">
        <v>166.06299419999999</v>
      </c>
      <c r="D11" s="44" t="s">
        <v>140</v>
      </c>
      <c r="E11" s="52">
        <v>0.59</v>
      </c>
      <c r="F11" s="51">
        <v>167.07027020000001</v>
      </c>
      <c r="G11" s="51">
        <v>165.0557182</v>
      </c>
    </row>
    <row r="12" spans="1:11" ht="15" x14ac:dyDescent="0.25">
      <c r="A12" s="68">
        <v>10</v>
      </c>
      <c r="B12" s="44" t="s">
        <v>236</v>
      </c>
      <c r="C12" s="51">
        <v>180.04226</v>
      </c>
      <c r="D12" s="44" t="s">
        <v>237</v>
      </c>
      <c r="E12" s="52">
        <v>2.99</v>
      </c>
      <c r="F12" s="51">
        <v>181.04953599999999</v>
      </c>
      <c r="G12" s="51">
        <v>179.03498400000001</v>
      </c>
    </row>
    <row r="13" spans="1:11" ht="15" x14ac:dyDescent="0.25">
      <c r="A13" s="68">
        <v>11</v>
      </c>
      <c r="B13" s="44" t="s">
        <v>404</v>
      </c>
      <c r="C13" s="51">
        <v>209.07217900000001</v>
      </c>
      <c r="D13" s="44" t="s">
        <v>253</v>
      </c>
      <c r="E13" s="52">
        <v>3.51</v>
      </c>
      <c r="F13" s="51">
        <v>210.079455</v>
      </c>
      <c r="G13" s="51">
        <v>208.06490299999999</v>
      </c>
    </row>
    <row r="14" spans="1:11" ht="15" x14ac:dyDescent="0.25">
      <c r="A14" s="68">
        <v>12</v>
      </c>
      <c r="B14" s="44" t="s">
        <v>59</v>
      </c>
      <c r="C14" s="51">
        <v>184.03717336599999</v>
      </c>
      <c r="D14" s="53" t="s">
        <v>373</v>
      </c>
      <c r="E14" s="52">
        <v>8.1</v>
      </c>
      <c r="F14" s="51">
        <v>185.044373366</v>
      </c>
      <c r="G14" s="51">
        <v>183.02997336599998</v>
      </c>
      <c r="H14" s="54"/>
      <c r="I14" s="54"/>
      <c r="K14" s="54"/>
    </row>
    <row r="15" spans="1:11" ht="15" x14ac:dyDescent="0.25">
      <c r="A15" s="68">
        <v>13</v>
      </c>
      <c r="B15" s="44" t="s">
        <v>247</v>
      </c>
      <c r="C15" s="51">
        <v>168.04225869999999</v>
      </c>
      <c r="D15" s="44" t="s">
        <v>248</v>
      </c>
      <c r="E15" s="52">
        <v>3.28</v>
      </c>
      <c r="F15" s="51">
        <v>169.04953470000001</v>
      </c>
      <c r="G15" s="51">
        <v>167.0349827</v>
      </c>
    </row>
    <row r="16" spans="1:11" ht="15" x14ac:dyDescent="0.25">
      <c r="A16" s="68">
        <v>14</v>
      </c>
      <c r="B16" s="44" t="s">
        <v>374</v>
      </c>
      <c r="C16" s="51">
        <v>168.04225874400001</v>
      </c>
      <c r="D16" s="53" t="s">
        <v>248</v>
      </c>
      <c r="E16" s="52">
        <v>3.68</v>
      </c>
      <c r="F16" s="51">
        <v>169.04945874400002</v>
      </c>
      <c r="G16" s="51">
        <v>167.035058744</v>
      </c>
      <c r="H16" s="54"/>
      <c r="I16" s="54"/>
      <c r="K16" s="54"/>
    </row>
    <row r="17" spans="1:11" ht="15" x14ac:dyDescent="0.25">
      <c r="A17" s="68">
        <v>15</v>
      </c>
      <c r="B17" s="44" t="s">
        <v>63</v>
      </c>
      <c r="C17" s="51">
        <v>197.06880000000001</v>
      </c>
      <c r="D17" s="44" t="s">
        <v>371</v>
      </c>
      <c r="E17" s="52">
        <v>6.26</v>
      </c>
      <c r="F17" s="51">
        <v>198.07600000000002</v>
      </c>
      <c r="G17" s="51">
        <v>196.0616</v>
      </c>
    </row>
    <row r="18" spans="1:11" ht="15" x14ac:dyDescent="0.25">
      <c r="A18" s="68">
        <v>16</v>
      </c>
      <c r="B18" s="44" t="s">
        <v>285</v>
      </c>
      <c r="C18" s="51">
        <v>329.05252000000002</v>
      </c>
      <c r="D18" s="44" t="s">
        <v>286</v>
      </c>
      <c r="E18" s="52">
        <v>5.13</v>
      </c>
      <c r="F18" s="51">
        <v>330.05979600000001</v>
      </c>
      <c r="G18" s="51">
        <v>328.04524400000003</v>
      </c>
    </row>
    <row r="19" spans="1:11" ht="15" x14ac:dyDescent="0.25">
      <c r="A19" s="68">
        <v>17</v>
      </c>
      <c r="B19" s="44" t="s">
        <v>249</v>
      </c>
      <c r="C19" s="51">
        <v>152.0473441</v>
      </c>
      <c r="D19" s="44" t="s">
        <v>239</v>
      </c>
      <c r="E19" s="52">
        <v>3.28</v>
      </c>
      <c r="F19" s="51">
        <v>153.05462009999999</v>
      </c>
      <c r="G19" s="51">
        <v>151.04006810000001</v>
      </c>
    </row>
    <row r="20" spans="1:11" ht="15" x14ac:dyDescent="0.25">
      <c r="A20" s="68">
        <v>18</v>
      </c>
      <c r="B20" s="44" t="s">
        <v>233</v>
      </c>
      <c r="C20" s="51">
        <v>198.05282339999999</v>
      </c>
      <c r="D20" s="44" t="s">
        <v>234</v>
      </c>
      <c r="E20" s="52">
        <v>2.95</v>
      </c>
      <c r="F20" s="51">
        <v>199.06009940000001</v>
      </c>
      <c r="G20" s="51">
        <v>197.0455474</v>
      </c>
    </row>
    <row r="21" spans="1:11" ht="15" x14ac:dyDescent="0.25">
      <c r="A21" s="68">
        <v>19</v>
      </c>
      <c r="B21" s="44" t="s">
        <v>381</v>
      </c>
      <c r="C21" s="51">
        <v>264.03037342800002</v>
      </c>
      <c r="D21" s="53" t="s">
        <v>153</v>
      </c>
      <c r="E21" s="52">
        <v>0.70185100000000011</v>
      </c>
      <c r="F21" s="51">
        <v>265.03757342800003</v>
      </c>
      <c r="G21" s="51">
        <v>263.02317342800001</v>
      </c>
      <c r="H21" s="54"/>
      <c r="I21" s="54"/>
      <c r="K21" s="54"/>
    </row>
    <row r="22" spans="1:11" ht="15" x14ac:dyDescent="0.25">
      <c r="A22" s="68">
        <v>20</v>
      </c>
      <c r="B22" s="44" t="s">
        <v>152</v>
      </c>
      <c r="C22" s="51">
        <v>264.03037339999997</v>
      </c>
      <c r="D22" s="44" t="s">
        <v>153</v>
      </c>
      <c r="E22" s="52">
        <v>0.59</v>
      </c>
      <c r="F22" s="51">
        <v>265.03764940000002</v>
      </c>
      <c r="G22" s="51">
        <v>263.02309739999998</v>
      </c>
    </row>
    <row r="23" spans="1:11" ht="15" x14ac:dyDescent="0.25">
      <c r="A23" s="68">
        <v>21</v>
      </c>
      <c r="B23" s="44" t="s">
        <v>272</v>
      </c>
      <c r="C23" s="51">
        <v>167.09462869999999</v>
      </c>
      <c r="D23" s="44" t="s">
        <v>273</v>
      </c>
      <c r="E23" s="52">
        <v>4.46</v>
      </c>
      <c r="F23" s="51">
        <v>168.1018287</v>
      </c>
      <c r="G23" s="51">
        <v>166.0874287</v>
      </c>
    </row>
    <row r="24" spans="1:11" ht="15" x14ac:dyDescent="0.25">
      <c r="A24" s="68">
        <v>22</v>
      </c>
      <c r="B24" s="44" t="s">
        <v>196</v>
      </c>
      <c r="C24" s="51">
        <v>116.04734999999999</v>
      </c>
      <c r="D24" s="44" t="s">
        <v>197</v>
      </c>
      <c r="E24" s="52">
        <v>1.5</v>
      </c>
      <c r="F24" s="51">
        <v>117.054626</v>
      </c>
      <c r="G24" s="51">
        <v>115.040074</v>
      </c>
    </row>
    <row r="25" spans="1:11" ht="15" x14ac:dyDescent="0.25">
      <c r="A25" s="68">
        <v>23</v>
      </c>
      <c r="B25" s="44" t="s">
        <v>375</v>
      </c>
      <c r="C25" s="51">
        <v>169.08512661099999</v>
      </c>
      <c r="D25" s="53" t="s">
        <v>337</v>
      </c>
      <c r="E25" s="52">
        <v>7.8267171428571425</v>
      </c>
      <c r="F25" s="51">
        <v>170.092326611</v>
      </c>
      <c r="G25" s="51">
        <v>168.07792661099998</v>
      </c>
      <c r="H25" s="54"/>
      <c r="I25" s="54"/>
    </row>
    <row r="26" spans="1:11" ht="15" x14ac:dyDescent="0.25">
      <c r="A26" s="68">
        <v>24</v>
      </c>
      <c r="B26" s="44" t="s">
        <v>395</v>
      </c>
      <c r="C26" s="51">
        <v>238.09870000000001</v>
      </c>
      <c r="D26" s="44" t="s">
        <v>297</v>
      </c>
      <c r="E26" s="52">
        <v>5.67</v>
      </c>
      <c r="F26" s="51">
        <v>239.105976</v>
      </c>
      <c r="G26" s="51">
        <v>237.09142399999999</v>
      </c>
    </row>
    <row r="27" spans="1:11" ht="15" x14ac:dyDescent="0.25">
      <c r="A27" s="68">
        <v>25</v>
      </c>
      <c r="B27" s="44" t="s">
        <v>198</v>
      </c>
      <c r="C27" s="51">
        <v>165.0789786</v>
      </c>
      <c r="D27" s="44" t="s">
        <v>199</v>
      </c>
      <c r="E27" s="52">
        <v>1.57</v>
      </c>
      <c r="F27" s="51">
        <v>166.08625459999999</v>
      </c>
      <c r="G27" s="51">
        <v>164.07170260000001</v>
      </c>
    </row>
    <row r="28" spans="1:11" ht="15" x14ac:dyDescent="0.25">
      <c r="A28" s="68">
        <v>26</v>
      </c>
      <c r="B28" s="44" t="s">
        <v>319</v>
      </c>
      <c r="C28" s="51">
        <v>103.06332999999999</v>
      </c>
      <c r="D28" s="44" t="s">
        <v>320</v>
      </c>
      <c r="E28" s="52">
        <v>6.84</v>
      </c>
      <c r="F28" s="51">
        <v>104.070606</v>
      </c>
      <c r="G28" s="51">
        <v>102.056054</v>
      </c>
    </row>
    <row r="29" spans="1:11" ht="15" x14ac:dyDescent="0.25">
      <c r="A29" s="68">
        <v>27</v>
      </c>
      <c r="B29" s="44" t="s">
        <v>30</v>
      </c>
      <c r="C29" s="51">
        <v>194.069142196</v>
      </c>
      <c r="D29" s="53" t="s">
        <v>276</v>
      </c>
      <c r="E29" s="52">
        <v>4.5522685714285709</v>
      </c>
      <c r="F29" s="51">
        <v>195.07634219600001</v>
      </c>
      <c r="G29" s="51">
        <v>193.06194219599999</v>
      </c>
      <c r="H29" s="54"/>
      <c r="I29" s="54"/>
      <c r="K29" s="54"/>
    </row>
    <row r="30" spans="1:11" ht="15" x14ac:dyDescent="0.25">
      <c r="A30" s="68">
        <v>28</v>
      </c>
      <c r="B30" s="44" t="s">
        <v>275</v>
      </c>
      <c r="C30" s="51">
        <v>194.06914219999999</v>
      </c>
      <c r="D30" s="44" t="s">
        <v>276</v>
      </c>
      <c r="E30" s="52">
        <v>4.5599999999999996</v>
      </c>
      <c r="F30" s="51">
        <v>195.07641820000001</v>
      </c>
      <c r="G30" s="51">
        <v>193.0618662</v>
      </c>
    </row>
    <row r="31" spans="1:11" ht="15" x14ac:dyDescent="0.25">
      <c r="A31" s="68">
        <v>29</v>
      </c>
      <c r="B31" s="44" t="s">
        <v>221</v>
      </c>
      <c r="C31" s="51">
        <v>164.04733999999999</v>
      </c>
      <c r="D31" s="44" t="s">
        <v>188</v>
      </c>
      <c r="E31" s="52">
        <v>2.34</v>
      </c>
      <c r="F31" s="51">
        <v>165.05461600000001</v>
      </c>
      <c r="G31" s="51">
        <v>163.040064</v>
      </c>
    </row>
    <row r="32" spans="1:11" ht="15" x14ac:dyDescent="0.25">
      <c r="A32" s="68">
        <v>30</v>
      </c>
      <c r="B32" s="44" t="s">
        <v>38</v>
      </c>
      <c r="C32" s="51">
        <v>198.05282342999999</v>
      </c>
      <c r="D32" s="53" t="s">
        <v>234</v>
      </c>
      <c r="E32" s="52">
        <v>2.4018366666666666</v>
      </c>
      <c r="F32" s="51">
        <v>199.06002343</v>
      </c>
      <c r="G32" s="51">
        <v>197.04562342999998</v>
      </c>
      <c r="H32" s="54"/>
      <c r="I32" s="54"/>
    </row>
    <row r="33" spans="1:11" ht="15" x14ac:dyDescent="0.25">
      <c r="A33" s="68">
        <v>31</v>
      </c>
      <c r="B33" s="44" t="s">
        <v>372</v>
      </c>
      <c r="C33" s="51">
        <v>104.0473441</v>
      </c>
      <c r="D33" s="44" t="s">
        <v>132</v>
      </c>
      <c r="E33" s="52">
        <v>1.36</v>
      </c>
      <c r="F33" s="51">
        <v>105.05462009999999</v>
      </c>
      <c r="G33" s="51">
        <v>103.0400681</v>
      </c>
    </row>
    <row r="34" spans="1:11" ht="15" x14ac:dyDescent="0.25">
      <c r="A34" s="68">
        <v>32</v>
      </c>
      <c r="B34" s="44" t="s">
        <v>238</v>
      </c>
      <c r="C34" s="51">
        <v>152.0473441</v>
      </c>
      <c r="D34" s="44" t="s">
        <v>239</v>
      </c>
      <c r="E34" s="52">
        <v>3.05</v>
      </c>
      <c r="F34" s="51">
        <v>153.05462009999999</v>
      </c>
      <c r="G34" s="51">
        <v>151.04006810000001</v>
      </c>
    </row>
    <row r="35" spans="1:11" ht="15" x14ac:dyDescent="0.25">
      <c r="A35" s="68">
        <v>33</v>
      </c>
      <c r="B35" s="44" t="s">
        <v>76</v>
      </c>
      <c r="C35" s="51">
        <v>152.047344122</v>
      </c>
      <c r="D35" s="53" t="s">
        <v>239</v>
      </c>
      <c r="E35" s="52">
        <v>0.84</v>
      </c>
      <c r="F35" s="51">
        <v>153.05454412200001</v>
      </c>
      <c r="G35" s="51">
        <v>151.04014412199999</v>
      </c>
      <c r="H35" s="54"/>
      <c r="I35" s="54"/>
      <c r="K35" s="54"/>
    </row>
    <row r="36" spans="1:11" ht="15" x14ac:dyDescent="0.25">
      <c r="A36" s="68">
        <v>34</v>
      </c>
      <c r="B36" s="44" t="s">
        <v>86</v>
      </c>
      <c r="C36" s="51">
        <v>130.062994186</v>
      </c>
      <c r="D36" s="53" t="s">
        <v>376</v>
      </c>
      <c r="E36" s="52">
        <v>0.92978283333333334</v>
      </c>
      <c r="F36" s="51">
        <v>131.07019418600001</v>
      </c>
      <c r="G36" s="51">
        <v>129.05579418599999</v>
      </c>
      <c r="H36" s="54"/>
      <c r="I36" s="54"/>
      <c r="K36" s="54"/>
    </row>
    <row r="37" spans="1:11" ht="15" x14ac:dyDescent="0.25">
      <c r="A37" s="68">
        <v>35</v>
      </c>
      <c r="B37" s="44" t="s">
        <v>340</v>
      </c>
      <c r="C37" s="51">
        <v>145.11027999999999</v>
      </c>
      <c r="D37" s="44" t="s">
        <v>341</v>
      </c>
      <c r="E37" s="52">
        <v>8.17</v>
      </c>
      <c r="F37" s="51">
        <v>146.11755600000001</v>
      </c>
      <c r="G37" s="51">
        <v>144.103004</v>
      </c>
    </row>
    <row r="38" spans="1:11" ht="15" x14ac:dyDescent="0.25">
      <c r="A38" s="68">
        <v>36</v>
      </c>
      <c r="B38" s="44" t="s">
        <v>322</v>
      </c>
      <c r="C38" s="51">
        <v>131.05824000000001</v>
      </c>
      <c r="D38" s="44" t="s">
        <v>323</v>
      </c>
      <c r="E38" s="52">
        <v>6.88</v>
      </c>
      <c r="F38" s="51">
        <v>132.065516</v>
      </c>
      <c r="G38" s="51">
        <v>130.05096399999999</v>
      </c>
    </row>
    <row r="39" spans="1:11" ht="15" x14ac:dyDescent="0.25">
      <c r="A39" s="68">
        <v>37</v>
      </c>
      <c r="B39" s="44" t="s">
        <v>37</v>
      </c>
      <c r="C39" s="51">
        <v>191.058243159</v>
      </c>
      <c r="D39" s="53" t="s">
        <v>377</v>
      </c>
      <c r="E39" s="52">
        <v>2.7389849999999996</v>
      </c>
      <c r="F39" s="51">
        <v>192.06544315900001</v>
      </c>
      <c r="G39" s="51">
        <v>190.05104315899999</v>
      </c>
      <c r="H39" s="54"/>
      <c r="I39" s="54"/>
      <c r="K39" s="54"/>
    </row>
    <row r="40" spans="1:11" ht="15" x14ac:dyDescent="0.25">
      <c r="A40" s="68">
        <v>38</v>
      </c>
      <c r="B40" s="44" t="s">
        <v>266</v>
      </c>
      <c r="C40" s="51">
        <v>190.11061309999999</v>
      </c>
      <c r="D40" s="44" t="s">
        <v>267</v>
      </c>
      <c r="E40" s="52">
        <v>4.32</v>
      </c>
      <c r="F40" s="51">
        <v>191.11788910000001</v>
      </c>
      <c r="G40" s="51">
        <v>189.1033371</v>
      </c>
    </row>
    <row r="41" spans="1:11" ht="15" x14ac:dyDescent="0.25">
      <c r="A41" s="68">
        <v>39</v>
      </c>
      <c r="B41" s="44" t="s">
        <v>193</v>
      </c>
      <c r="C41" s="51">
        <v>297.08956000000001</v>
      </c>
      <c r="D41" s="44" t="s">
        <v>194</v>
      </c>
      <c r="E41" s="52">
        <v>1.43</v>
      </c>
      <c r="F41" s="51">
        <v>298.096836</v>
      </c>
      <c r="G41" s="51">
        <v>296.08228400000002</v>
      </c>
    </row>
    <row r="42" spans="1:11" ht="15" x14ac:dyDescent="0.25">
      <c r="A42" s="68">
        <v>40</v>
      </c>
      <c r="B42" s="44" t="s">
        <v>292</v>
      </c>
      <c r="C42" s="51">
        <v>129.04258999999999</v>
      </c>
      <c r="D42" s="44" t="s">
        <v>293</v>
      </c>
      <c r="E42" s="52">
        <v>5.32</v>
      </c>
      <c r="F42" s="51">
        <v>130.04986600000001</v>
      </c>
      <c r="G42" s="51">
        <v>128.035314</v>
      </c>
    </row>
    <row r="43" spans="1:11" ht="15" x14ac:dyDescent="0.25">
      <c r="A43" s="68">
        <v>41</v>
      </c>
      <c r="B43" s="44" t="s">
        <v>222</v>
      </c>
      <c r="C43" s="51">
        <v>135.05449519999999</v>
      </c>
      <c r="D43" s="44" t="s">
        <v>223</v>
      </c>
      <c r="E43" s="52">
        <v>2.63</v>
      </c>
      <c r="F43" s="51">
        <v>136.06177120000001</v>
      </c>
      <c r="G43" s="51">
        <v>134.0472192</v>
      </c>
    </row>
    <row r="44" spans="1:11" ht="15" x14ac:dyDescent="0.25">
      <c r="A44" s="68">
        <v>42</v>
      </c>
      <c r="B44" s="44" t="s">
        <v>212</v>
      </c>
      <c r="C44" s="51">
        <v>267.09676000000002</v>
      </c>
      <c r="D44" s="44" t="s">
        <v>213</v>
      </c>
      <c r="E44" s="52">
        <v>2.0699999999999998</v>
      </c>
      <c r="F44" s="51">
        <v>268.10403600000001</v>
      </c>
      <c r="G44" s="51">
        <v>266.08948400000003</v>
      </c>
    </row>
    <row r="45" spans="1:11" ht="15" x14ac:dyDescent="0.25">
      <c r="A45" s="68">
        <v>43</v>
      </c>
      <c r="B45" s="44" t="s">
        <v>46</v>
      </c>
      <c r="C45" s="51">
        <v>183.089543287</v>
      </c>
      <c r="D45" s="53" t="s">
        <v>268</v>
      </c>
      <c r="E45" s="52">
        <v>4.5420957142857148</v>
      </c>
      <c r="F45" s="51">
        <v>184.09674328700001</v>
      </c>
      <c r="G45" s="51">
        <v>182.08234328699999</v>
      </c>
      <c r="H45" s="54"/>
      <c r="I45" s="54"/>
    </row>
    <row r="46" spans="1:11" ht="15" x14ac:dyDescent="0.25">
      <c r="A46" s="68">
        <v>44</v>
      </c>
      <c r="B46" s="44" t="s">
        <v>48</v>
      </c>
      <c r="C46" s="51">
        <v>89.047678473000005</v>
      </c>
      <c r="D46" s="53" t="s">
        <v>284</v>
      </c>
      <c r="E46" s="52">
        <v>6.5853142857142855</v>
      </c>
      <c r="F46" s="51">
        <v>90.054878473000002</v>
      </c>
      <c r="G46" s="51">
        <v>88.040478473000007</v>
      </c>
      <c r="H46" s="54"/>
      <c r="I46" s="54"/>
    </row>
    <row r="47" spans="1:11" ht="15" x14ac:dyDescent="0.25">
      <c r="A47" s="68">
        <v>45</v>
      </c>
      <c r="B47" s="44" t="s">
        <v>191</v>
      </c>
      <c r="C47" s="51">
        <v>158.04399000000001</v>
      </c>
      <c r="D47" s="44" t="s">
        <v>192</v>
      </c>
      <c r="E47" s="52">
        <v>1.34</v>
      </c>
      <c r="F47" s="51">
        <v>159.051266</v>
      </c>
      <c r="G47" s="51">
        <v>157.03671399999999</v>
      </c>
    </row>
    <row r="48" spans="1:11" ht="15" x14ac:dyDescent="0.25">
      <c r="A48" s="68">
        <v>46</v>
      </c>
      <c r="B48" s="44" t="s">
        <v>138</v>
      </c>
      <c r="C48" s="51">
        <v>161.0688078</v>
      </c>
      <c r="D48" s="44" t="s">
        <v>139</v>
      </c>
      <c r="E48" s="52">
        <v>1.36</v>
      </c>
      <c r="F48" s="51">
        <v>162.07608379999999</v>
      </c>
      <c r="G48" s="51">
        <v>160.06153180000001</v>
      </c>
    </row>
    <row r="49" spans="1:11" ht="15" x14ac:dyDescent="0.25">
      <c r="A49" s="68">
        <v>47</v>
      </c>
      <c r="B49" s="44" t="s">
        <v>386</v>
      </c>
      <c r="C49" s="51">
        <v>150.05283</v>
      </c>
      <c r="D49" s="44" t="s">
        <v>134</v>
      </c>
      <c r="E49" s="52">
        <v>1.56</v>
      </c>
      <c r="F49" s="51">
        <v>151.06010599999999</v>
      </c>
      <c r="G49" s="51">
        <v>149.04555400000001</v>
      </c>
    </row>
    <row r="50" spans="1:11" ht="15" x14ac:dyDescent="0.25">
      <c r="A50" s="68">
        <v>48</v>
      </c>
      <c r="B50" s="44" t="s">
        <v>350</v>
      </c>
      <c r="C50" s="51">
        <v>174.11167570000001</v>
      </c>
      <c r="D50" s="44" t="s">
        <v>342</v>
      </c>
      <c r="E50" s="52">
        <v>8.9700000000000006</v>
      </c>
      <c r="F50" s="51">
        <v>175.1189517</v>
      </c>
      <c r="G50" s="51">
        <v>173.10439969999999</v>
      </c>
    </row>
    <row r="51" spans="1:11" ht="15" x14ac:dyDescent="0.25">
      <c r="A51" s="68">
        <v>49</v>
      </c>
      <c r="B51" s="44" t="s">
        <v>383</v>
      </c>
      <c r="C51" s="51">
        <v>176.03209000000001</v>
      </c>
      <c r="D51" s="44" t="s">
        <v>168</v>
      </c>
      <c r="E51" s="52">
        <v>0.96</v>
      </c>
      <c r="F51" s="51">
        <v>177.039366</v>
      </c>
      <c r="G51" s="51">
        <v>175.02481399999999</v>
      </c>
    </row>
    <row r="52" spans="1:11" ht="15" x14ac:dyDescent="0.25">
      <c r="A52" s="68">
        <v>50</v>
      </c>
      <c r="B52" s="44" t="s">
        <v>351</v>
      </c>
      <c r="C52" s="51">
        <v>132.05349000000001</v>
      </c>
      <c r="D52" s="44" t="s">
        <v>316</v>
      </c>
      <c r="E52" s="52">
        <v>6.78</v>
      </c>
      <c r="F52" s="51">
        <v>133.060766</v>
      </c>
      <c r="G52" s="51">
        <v>131.04621399999999</v>
      </c>
    </row>
    <row r="53" spans="1:11" ht="15" x14ac:dyDescent="0.25">
      <c r="A53" s="68">
        <v>51</v>
      </c>
      <c r="B53" s="44" t="s">
        <v>51</v>
      </c>
      <c r="C53" s="51">
        <v>133.03750771700001</v>
      </c>
      <c r="D53" s="53" t="s">
        <v>133</v>
      </c>
      <c r="E53" s="52">
        <v>7.3281214285714285</v>
      </c>
      <c r="F53" s="51">
        <v>134.04470771700002</v>
      </c>
      <c r="G53" s="51">
        <v>132.030307717</v>
      </c>
      <c r="H53" s="54"/>
      <c r="I53" s="54"/>
      <c r="K53" s="54"/>
    </row>
    <row r="54" spans="1:11" ht="15" x14ac:dyDescent="0.25">
      <c r="A54" s="68">
        <v>52</v>
      </c>
      <c r="B54" s="44" t="s">
        <v>384</v>
      </c>
      <c r="C54" s="51">
        <v>122.03677999999999</v>
      </c>
      <c r="D54" s="44" t="s">
        <v>218</v>
      </c>
      <c r="E54" s="52">
        <v>2.2999999999999998</v>
      </c>
      <c r="F54" s="51">
        <v>123.044056</v>
      </c>
      <c r="G54" s="51">
        <v>121.029504</v>
      </c>
    </row>
    <row r="55" spans="1:11" ht="15" x14ac:dyDescent="0.25">
      <c r="A55" s="68">
        <v>53</v>
      </c>
      <c r="B55" s="44" t="s">
        <v>300</v>
      </c>
      <c r="C55" s="51">
        <v>117.07898</v>
      </c>
      <c r="D55" s="44" t="s">
        <v>301</v>
      </c>
      <c r="E55" s="52">
        <v>5.78</v>
      </c>
      <c r="F55" s="51">
        <v>118.08625600000001</v>
      </c>
      <c r="G55" s="51">
        <v>116.071704</v>
      </c>
    </row>
    <row r="56" spans="1:11" ht="15" x14ac:dyDescent="0.25">
      <c r="A56" s="68">
        <v>54</v>
      </c>
      <c r="B56" s="44" t="s">
        <v>254</v>
      </c>
      <c r="C56" s="51">
        <v>237.08618999999999</v>
      </c>
      <c r="D56" s="44" t="s">
        <v>255</v>
      </c>
      <c r="E56" s="52">
        <v>3.53</v>
      </c>
      <c r="F56" s="51">
        <v>238.09346600000001</v>
      </c>
      <c r="G56" s="51">
        <v>236.078914</v>
      </c>
    </row>
    <row r="57" spans="1:11" ht="15" x14ac:dyDescent="0.25">
      <c r="A57" s="68">
        <v>55</v>
      </c>
      <c r="B57" s="44" t="s">
        <v>290</v>
      </c>
      <c r="C57" s="51">
        <v>244.08816999999999</v>
      </c>
      <c r="D57" s="44" t="s">
        <v>291</v>
      </c>
      <c r="E57" s="52">
        <v>5.21</v>
      </c>
      <c r="F57" s="51">
        <v>245.09544600000001</v>
      </c>
      <c r="G57" s="51">
        <v>243.080894</v>
      </c>
    </row>
    <row r="58" spans="1:11" ht="15" x14ac:dyDescent="0.25">
      <c r="A58" s="68">
        <v>56</v>
      </c>
      <c r="B58" s="44" t="s">
        <v>352</v>
      </c>
      <c r="C58" s="51">
        <v>161.10518999999999</v>
      </c>
      <c r="D58" s="44" t="s">
        <v>331</v>
      </c>
      <c r="E58" s="52">
        <v>7.3</v>
      </c>
      <c r="F58" s="51">
        <v>162.11246600000001</v>
      </c>
      <c r="G58" s="51">
        <v>160.097914</v>
      </c>
    </row>
    <row r="59" spans="1:11" ht="15" x14ac:dyDescent="0.25">
      <c r="A59" s="68">
        <v>57</v>
      </c>
      <c r="B59" s="44" t="s">
        <v>347</v>
      </c>
      <c r="C59" s="51">
        <v>183.06603999999999</v>
      </c>
      <c r="D59" s="44" t="s">
        <v>348</v>
      </c>
      <c r="E59" s="52">
        <v>10.86</v>
      </c>
      <c r="F59" s="51">
        <v>184.07331600000001</v>
      </c>
      <c r="G59" s="51">
        <v>182.058764</v>
      </c>
    </row>
    <row r="60" spans="1:11" ht="15" x14ac:dyDescent="0.25">
      <c r="A60" s="68">
        <v>58</v>
      </c>
      <c r="B60" s="44" t="s">
        <v>53</v>
      </c>
      <c r="C60" s="51">
        <v>192.02699999999999</v>
      </c>
      <c r="D60" s="44" t="s">
        <v>370</v>
      </c>
      <c r="E60" s="52">
        <v>6.81</v>
      </c>
      <c r="F60" s="51">
        <v>193.0342</v>
      </c>
      <c r="G60" s="51">
        <v>191.01979999999998</v>
      </c>
    </row>
    <row r="61" spans="1:11" ht="15" x14ac:dyDescent="0.25">
      <c r="A61" s="68">
        <v>59</v>
      </c>
      <c r="B61" s="44" t="s">
        <v>353</v>
      </c>
      <c r="C61" s="51">
        <v>175.0956913</v>
      </c>
      <c r="D61" s="44" t="s">
        <v>324</v>
      </c>
      <c r="E61" s="52">
        <v>6.92</v>
      </c>
      <c r="F61" s="51">
        <v>176.10296729999999</v>
      </c>
      <c r="G61" s="51">
        <v>174.08841530000001</v>
      </c>
    </row>
    <row r="62" spans="1:11" ht="15" x14ac:dyDescent="0.25">
      <c r="A62" s="68">
        <v>60</v>
      </c>
      <c r="B62" s="44" t="s">
        <v>40</v>
      </c>
      <c r="C62" s="51">
        <v>131.06948</v>
      </c>
      <c r="D62" s="44" t="s">
        <v>306</v>
      </c>
      <c r="E62" s="52">
        <v>6.25</v>
      </c>
      <c r="F62" s="51">
        <v>132.07667654700001</v>
      </c>
      <c r="G62" s="51">
        <v>130.06227654699998</v>
      </c>
    </row>
    <row r="63" spans="1:11" ht="15" x14ac:dyDescent="0.25">
      <c r="A63" s="68">
        <v>61</v>
      </c>
      <c r="B63" s="44" t="s">
        <v>27</v>
      </c>
      <c r="C63" s="51">
        <v>113.0589119</v>
      </c>
      <c r="D63" s="44" t="s">
        <v>252</v>
      </c>
      <c r="E63" s="52">
        <v>3.1744985714285714</v>
      </c>
      <c r="F63" s="51">
        <v>114.0661879</v>
      </c>
      <c r="G63" s="51">
        <v>112.05163589999999</v>
      </c>
    </row>
    <row r="64" spans="1:11" ht="15" x14ac:dyDescent="0.25">
      <c r="A64" s="68">
        <v>62</v>
      </c>
      <c r="B64" s="44" t="s">
        <v>385</v>
      </c>
      <c r="C64" s="51">
        <v>169.00450000000001</v>
      </c>
      <c r="D64" s="44" t="s">
        <v>303</v>
      </c>
      <c r="E64" s="52">
        <v>6</v>
      </c>
      <c r="F64" s="51">
        <v>170.011776</v>
      </c>
      <c r="G64" s="51">
        <v>167.99722399999999</v>
      </c>
    </row>
    <row r="65" spans="1:7" ht="15" x14ac:dyDescent="0.25">
      <c r="A65" s="68">
        <v>63</v>
      </c>
      <c r="B65" s="44" t="s">
        <v>36</v>
      </c>
      <c r="C65" s="51">
        <v>243.0855205</v>
      </c>
      <c r="D65" s="44" t="s">
        <v>250</v>
      </c>
      <c r="E65" s="52">
        <v>3.3</v>
      </c>
      <c r="F65" s="51">
        <v>244.09279649999999</v>
      </c>
      <c r="G65" s="51">
        <v>242.07824450000001</v>
      </c>
    </row>
    <row r="66" spans="1:7" ht="15" x14ac:dyDescent="0.25">
      <c r="A66" s="68">
        <v>64</v>
      </c>
      <c r="B66" s="44" t="s">
        <v>135</v>
      </c>
      <c r="C66" s="51">
        <v>111.04326</v>
      </c>
      <c r="D66" s="44" t="s">
        <v>136</v>
      </c>
      <c r="E66" s="52">
        <v>2.4700000000000002</v>
      </c>
      <c r="F66" s="51">
        <v>112.05053599999999</v>
      </c>
      <c r="G66" s="51">
        <v>110.035984</v>
      </c>
    </row>
    <row r="67" spans="1:7" ht="15" x14ac:dyDescent="0.25">
      <c r="A67" s="68">
        <v>65</v>
      </c>
      <c r="B67" s="44" t="s">
        <v>338</v>
      </c>
      <c r="C67" s="51">
        <v>331.06817000000001</v>
      </c>
      <c r="D67" s="44" t="s">
        <v>339</v>
      </c>
      <c r="E67" s="52">
        <v>8.0399999999999991</v>
      </c>
      <c r="F67" s="51">
        <v>332.075446</v>
      </c>
      <c r="G67" s="51">
        <v>330.06089400000002</v>
      </c>
    </row>
    <row r="68" spans="1:7" ht="15" x14ac:dyDescent="0.25">
      <c r="A68" s="68">
        <v>66</v>
      </c>
      <c r="B68" s="44" t="s">
        <v>349</v>
      </c>
      <c r="C68" s="51">
        <v>315.24095849999998</v>
      </c>
      <c r="D68" s="44" t="s">
        <v>296</v>
      </c>
      <c r="E68" s="52">
        <v>5.65</v>
      </c>
      <c r="F68" s="51">
        <v>316.24823450000002</v>
      </c>
      <c r="G68" s="51">
        <v>314.23368249999999</v>
      </c>
    </row>
    <row r="69" spans="1:7" ht="15" x14ac:dyDescent="0.25">
      <c r="A69" s="68">
        <v>67</v>
      </c>
      <c r="B69" s="44" t="s">
        <v>387</v>
      </c>
      <c r="C69" s="51">
        <v>174.01643999999999</v>
      </c>
      <c r="D69" s="44" t="s">
        <v>184</v>
      </c>
      <c r="E69" s="52">
        <v>1.21</v>
      </c>
      <c r="F69" s="51">
        <v>175.02371600000001</v>
      </c>
      <c r="G69" s="51">
        <v>173.009164</v>
      </c>
    </row>
    <row r="70" spans="1:7" ht="15" x14ac:dyDescent="0.25">
      <c r="A70" s="68">
        <v>68</v>
      </c>
      <c r="B70" s="44" t="s">
        <v>214</v>
      </c>
      <c r="C70" s="51">
        <v>251.10184000000001</v>
      </c>
      <c r="D70" s="44" t="s">
        <v>215</v>
      </c>
      <c r="E70" s="52">
        <v>2.13</v>
      </c>
      <c r="F70" s="51">
        <v>252.109116</v>
      </c>
      <c r="G70" s="51">
        <v>250.09456399999999</v>
      </c>
    </row>
    <row r="71" spans="1:7" ht="15" x14ac:dyDescent="0.25">
      <c r="A71" s="68">
        <v>69</v>
      </c>
      <c r="B71" s="44" t="s">
        <v>242</v>
      </c>
      <c r="C71" s="51">
        <v>267.09675390000001</v>
      </c>
      <c r="D71" s="44" t="s">
        <v>213</v>
      </c>
      <c r="E71" s="52">
        <v>3.22</v>
      </c>
      <c r="F71" s="51">
        <v>268.1040299</v>
      </c>
      <c r="G71" s="51">
        <v>266.08947790000002</v>
      </c>
    </row>
    <row r="72" spans="1:7" ht="15" x14ac:dyDescent="0.25">
      <c r="A72" s="68">
        <v>70</v>
      </c>
      <c r="B72" s="44" t="s">
        <v>179</v>
      </c>
      <c r="C72" s="51">
        <v>228.07462150000001</v>
      </c>
      <c r="D72" s="44" t="s">
        <v>180</v>
      </c>
      <c r="E72" s="52">
        <v>1.1299999999999999</v>
      </c>
      <c r="F72" s="51">
        <v>229.0818975</v>
      </c>
      <c r="G72" s="51">
        <v>227.06734549999999</v>
      </c>
    </row>
    <row r="73" spans="1:7" ht="15" x14ac:dyDescent="0.25">
      <c r="A73" s="68">
        <v>71</v>
      </c>
      <c r="B73" s="44" t="s">
        <v>332</v>
      </c>
      <c r="C73" s="51">
        <v>308.04095999999998</v>
      </c>
      <c r="D73" s="44" t="s">
        <v>333</v>
      </c>
      <c r="E73" s="52">
        <v>7.39</v>
      </c>
      <c r="F73" s="51">
        <v>309.04823599999997</v>
      </c>
      <c r="G73" s="51">
        <v>307.03368399999999</v>
      </c>
    </row>
    <row r="74" spans="1:7" ht="15" x14ac:dyDescent="0.25">
      <c r="A74" s="68">
        <v>72</v>
      </c>
      <c r="B74" s="44" t="s">
        <v>362</v>
      </c>
      <c r="C74" s="51">
        <v>120.0422587</v>
      </c>
      <c r="D74" s="44" t="s">
        <v>224</v>
      </c>
      <c r="E74" s="52">
        <v>2.64</v>
      </c>
      <c r="F74" s="51">
        <v>121.0495347</v>
      </c>
      <c r="G74" s="51">
        <v>119.0349827</v>
      </c>
    </row>
    <row r="75" spans="1:7" ht="15" x14ac:dyDescent="0.25">
      <c r="A75" s="68">
        <v>73</v>
      </c>
      <c r="B75" s="44" t="s">
        <v>388</v>
      </c>
      <c r="C75" s="51">
        <v>785.15714000000003</v>
      </c>
      <c r="D75" s="44" t="s">
        <v>312</v>
      </c>
      <c r="E75" s="52">
        <v>6.55</v>
      </c>
      <c r="F75" s="51">
        <v>786.16441599999996</v>
      </c>
      <c r="G75" s="51">
        <v>784.14986399999998</v>
      </c>
    </row>
    <row r="76" spans="1:7" ht="15" x14ac:dyDescent="0.25">
      <c r="A76" s="68">
        <v>74</v>
      </c>
      <c r="B76" s="44" t="s">
        <v>363</v>
      </c>
      <c r="C76" s="51">
        <v>180.06339</v>
      </c>
      <c r="D76" s="44" t="s">
        <v>210</v>
      </c>
      <c r="E76" s="52">
        <v>1.95</v>
      </c>
      <c r="F76" s="51">
        <v>181.07066599999999</v>
      </c>
      <c r="G76" s="51">
        <v>179.05611400000001</v>
      </c>
    </row>
    <row r="77" spans="1:7" ht="15" x14ac:dyDescent="0.25">
      <c r="A77" s="68">
        <v>75</v>
      </c>
      <c r="B77" s="44" t="s">
        <v>158</v>
      </c>
      <c r="C77" s="51">
        <v>116.0109586</v>
      </c>
      <c r="D77" s="44" t="s">
        <v>157</v>
      </c>
      <c r="E77" s="52">
        <v>0.72</v>
      </c>
      <c r="F77" s="51">
        <v>117.0182346</v>
      </c>
      <c r="G77" s="51">
        <v>115.0036826</v>
      </c>
    </row>
    <row r="78" spans="1:7" ht="15" x14ac:dyDescent="0.25">
      <c r="A78" s="68">
        <v>76</v>
      </c>
      <c r="B78" s="44" t="s">
        <v>364</v>
      </c>
      <c r="C78" s="51">
        <v>180.06339</v>
      </c>
      <c r="D78" s="44" t="s">
        <v>210</v>
      </c>
      <c r="E78" s="52">
        <v>2.33</v>
      </c>
      <c r="F78" s="51">
        <v>181.07066599999999</v>
      </c>
      <c r="G78" s="51">
        <v>179.05611400000001</v>
      </c>
    </row>
    <row r="79" spans="1:7" ht="15" x14ac:dyDescent="0.25">
      <c r="A79" s="68">
        <v>77</v>
      </c>
      <c r="B79" s="44" t="s">
        <v>389</v>
      </c>
      <c r="C79" s="51">
        <v>194.04265269999999</v>
      </c>
      <c r="D79" s="44" t="s">
        <v>314</v>
      </c>
      <c r="E79" s="52">
        <v>6.67</v>
      </c>
      <c r="F79" s="51">
        <v>195.04992870000001</v>
      </c>
      <c r="G79" s="51">
        <v>193.0353767</v>
      </c>
    </row>
    <row r="80" spans="1:7" ht="15" x14ac:dyDescent="0.25">
      <c r="A80" s="68">
        <v>78</v>
      </c>
      <c r="B80" s="44" t="s">
        <v>390</v>
      </c>
      <c r="C80" s="51">
        <v>170.02152330000001</v>
      </c>
      <c r="D80" s="44" t="s">
        <v>167</v>
      </c>
      <c r="E80" s="52">
        <v>0.91</v>
      </c>
      <c r="F80" s="51">
        <v>171.0287993</v>
      </c>
      <c r="G80" s="51">
        <v>169.01424729999999</v>
      </c>
    </row>
    <row r="81" spans="1:11" ht="15" x14ac:dyDescent="0.25">
      <c r="A81" s="68">
        <v>79</v>
      </c>
      <c r="B81" s="44" t="s">
        <v>365</v>
      </c>
      <c r="C81" s="51">
        <v>179.07937250000001</v>
      </c>
      <c r="D81" s="44" t="s">
        <v>281</v>
      </c>
      <c r="E81" s="52">
        <v>5.0999999999999996</v>
      </c>
      <c r="F81" s="51">
        <v>180.0866485</v>
      </c>
      <c r="G81" s="51">
        <v>178.07209649999999</v>
      </c>
    </row>
    <row r="82" spans="1:11" ht="15" x14ac:dyDescent="0.25">
      <c r="A82" s="68">
        <v>80</v>
      </c>
      <c r="B82" s="44" t="s">
        <v>366</v>
      </c>
      <c r="C82" s="51">
        <v>180.06339</v>
      </c>
      <c r="D82" s="44" t="s">
        <v>210</v>
      </c>
      <c r="E82" s="52">
        <v>2.3199999999999998</v>
      </c>
      <c r="F82" s="51">
        <v>181.07066599999999</v>
      </c>
      <c r="G82" s="51">
        <v>179.05611400000001</v>
      </c>
    </row>
    <row r="83" spans="1:11" ht="15" x14ac:dyDescent="0.25">
      <c r="A83" s="68">
        <v>81</v>
      </c>
      <c r="B83" s="44" t="s">
        <v>124</v>
      </c>
      <c r="C83" s="51">
        <v>147.05315778100001</v>
      </c>
      <c r="D83" s="53" t="s">
        <v>206</v>
      </c>
      <c r="E83" s="52">
        <v>7.1347885714285724</v>
      </c>
      <c r="F83" s="51">
        <v>148.06035778100002</v>
      </c>
      <c r="G83" s="51">
        <v>146.045957781</v>
      </c>
      <c r="H83" s="54"/>
      <c r="I83" s="54"/>
      <c r="K83" s="54"/>
    </row>
    <row r="84" spans="1:11" ht="15" x14ac:dyDescent="0.25">
      <c r="A84" s="68">
        <v>82</v>
      </c>
      <c r="B84" s="44" t="s">
        <v>354</v>
      </c>
      <c r="C84" s="51">
        <v>146.06914219999999</v>
      </c>
      <c r="D84" s="44" t="s">
        <v>309</v>
      </c>
      <c r="E84" s="52">
        <v>6.43</v>
      </c>
      <c r="F84" s="51">
        <v>147.07641820000001</v>
      </c>
      <c r="G84" s="51">
        <v>145.0618662</v>
      </c>
    </row>
    <row r="85" spans="1:11" ht="15" x14ac:dyDescent="0.25">
      <c r="A85" s="68">
        <v>83</v>
      </c>
      <c r="B85" s="44" t="s">
        <v>391</v>
      </c>
      <c r="C85" s="51">
        <v>132.04225869999999</v>
      </c>
      <c r="D85" s="44" t="s">
        <v>317</v>
      </c>
      <c r="E85" s="52">
        <v>6.73</v>
      </c>
      <c r="F85" s="51">
        <v>133.04953470000001</v>
      </c>
      <c r="G85" s="51">
        <v>131.0349827</v>
      </c>
    </row>
    <row r="86" spans="1:11" ht="15" x14ac:dyDescent="0.25">
      <c r="A86" s="68">
        <v>84</v>
      </c>
      <c r="B86" s="44" t="s">
        <v>186</v>
      </c>
      <c r="C86" s="51">
        <v>90.031700000000001</v>
      </c>
      <c r="D86" s="44" t="s">
        <v>187</v>
      </c>
      <c r="E86" s="52">
        <v>1.27</v>
      </c>
      <c r="F86" s="51">
        <v>91.038976000000005</v>
      </c>
      <c r="G86" s="51">
        <v>89.024423999999996</v>
      </c>
    </row>
    <row r="87" spans="1:11" ht="15" x14ac:dyDescent="0.25">
      <c r="A87" s="68">
        <v>85</v>
      </c>
      <c r="B87" s="44" t="s">
        <v>392</v>
      </c>
      <c r="C87" s="51">
        <v>106.0266087</v>
      </c>
      <c r="D87" s="44" t="s">
        <v>228</v>
      </c>
      <c r="E87" s="52">
        <v>2.74</v>
      </c>
      <c r="F87" s="51">
        <v>107.0338847</v>
      </c>
      <c r="G87" s="51">
        <v>105.01933270000001</v>
      </c>
    </row>
    <row r="88" spans="1:11" ht="15" x14ac:dyDescent="0.25">
      <c r="A88" s="68">
        <v>86</v>
      </c>
      <c r="B88" s="44" t="s">
        <v>393</v>
      </c>
      <c r="C88" s="51">
        <v>76.01604399</v>
      </c>
      <c r="D88" s="44" t="s">
        <v>274</v>
      </c>
      <c r="E88" s="52">
        <v>4.4800000000000004</v>
      </c>
      <c r="F88" s="51">
        <v>77.023319990000005</v>
      </c>
      <c r="G88" s="51">
        <v>75.008767989999996</v>
      </c>
    </row>
    <row r="89" spans="1:11" ht="15" x14ac:dyDescent="0.25">
      <c r="A89" s="68">
        <v>87</v>
      </c>
      <c r="B89" s="44" t="s">
        <v>315</v>
      </c>
      <c r="C89" s="51">
        <v>132.05349000000001</v>
      </c>
      <c r="D89" s="44" t="s">
        <v>316</v>
      </c>
      <c r="E89" s="52">
        <v>6.72</v>
      </c>
      <c r="F89" s="51">
        <v>133.060766</v>
      </c>
      <c r="G89" s="51">
        <v>131.04621399999999</v>
      </c>
    </row>
    <row r="90" spans="1:11" ht="15" x14ac:dyDescent="0.25">
      <c r="A90" s="68">
        <v>88</v>
      </c>
      <c r="B90" s="44" t="s">
        <v>394</v>
      </c>
      <c r="C90" s="51">
        <v>117.0538265</v>
      </c>
      <c r="D90" s="44" t="s">
        <v>302</v>
      </c>
      <c r="E90" s="52">
        <v>5.98</v>
      </c>
      <c r="F90" s="51">
        <v>118.0611025</v>
      </c>
      <c r="G90" s="51">
        <v>116.0465505</v>
      </c>
    </row>
    <row r="91" spans="1:11" ht="15" x14ac:dyDescent="0.25">
      <c r="A91" s="68">
        <v>89</v>
      </c>
      <c r="B91" s="44" t="s">
        <v>243</v>
      </c>
      <c r="C91" s="51">
        <v>151.04940980000001</v>
      </c>
      <c r="D91" s="44" t="s">
        <v>244</v>
      </c>
      <c r="E91" s="52">
        <v>3.23</v>
      </c>
      <c r="F91" s="51">
        <v>152.0566858</v>
      </c>
      <c r="G91" s="51">
        <v>150.04213379999999</v>
      </c>
    </row>
    <row r="92" spans="1:11" ht="15" x14ac:dyDescent="0.25">
      <c r="A92" s="68">
        <v>90</v>
      </c>
      <c r="B92" s="44" t="s">
        <v>245</v>
      </c>
      <c r="C92" s="51">
        <v>283.09167000000002</v>
      </c>
      <c r="D92" s="44" t="s">
        <v>246</v>
      </c>
      <c r="E92" s="52">
        <v>3.25</v>
      </c>
      <c r="F92" s="51">
        <v>284.09894600000001</v>
      </c>
      <c r="G92" s="51">
        <v>282.08439399999997</v>
      </c>
    </row>
    <row r="93" spans="1:11" ht="15" x14ac:dyDescent="0.25">
      <c r="A93" s="68">
        <v>91</v>
      </c>
      <c r="B93" s="44" t="s">
        <v>355</v>
      </c>
      <c r="C93" s="51">
        <v>178.0477381</v>
      </c>
      <c r="D93" s="44" t="s">
        <v>195</v>
      </c>
      <c r="E93" s="52">
        <v>1.45</v>
      </c>
      <c r="F93" s="51">
        <v>179.05501409999999</v>
      </c>
      <c r="G93" s="51">
        <v>177.04046210000001</v>
      </c>
    </row>
    <row r="94" spans="1:11" ht="15" x14ac:dyDescent="0.25">
      <c r="A94" s="68">
        <v>92</v>
      </c>
      <c r="B94" s="44" t="s">
        <v>304</v>
      </c>
      <c r="C94" s="51">
        <v>259.17835830000001</v>
      </c>
      <c r="D94" s="44" t="s">
        <v>305</v>
      </c>
      <c r="E94" s="52">
        <v>6.09</v>
      </c>
      <c r="F94" s="51">
        <v>260.1856343</v>
      </c>
      <c r="G94" s="51">
        <v>258.17108230000002</v>
      </c>
    </row>
    <row r="95" spans="1:11" ht="15" x14ac:dyDescent="0.25">
      <c r="A95" s="68">
        <v>93</v>
      </c>
      <c r="B95" s="44" t="s">
        <v>31</v>
      </c>
      <c r="C95" s="51">
        <v>179.058243159</v>
      </c>
      <c r="D95" s="53" t="s">
        <v>258</v>
      </c>
      <c r="E95" s="52">
        <v>3.949884285714286</v>
      </c>
      <c r="F95" s="51">
        <v>180.06544315900001</v>
      </c>
      <c r="G95" s="51">
        <v>178.05104315899999</v>
      </c>
      <c r="H95" s="54"/>
      <c r="I95" s="54"/>
      <c r="K95" s="54"/>
    </row>
    <row r="96" spans="1:11" ht="15" x14ac:dyDescent="0.25">
      <c r="A96" s="68">
        <v>94</v>
      </c>
      <c r="B96" s="44" t="s">
        <v>382</v>
      </c>
      <c r="C96" s="51">
        <v>111.0796473</v>
      </c>
      <c r="D96" s="44" t="s">
        <v>321</v>
      </c>
      <c r="E96" s="52">
        <v>6.87</v>
      </c>
      <c r="F96" s="51">
        <v>112.0868473</v>
      </c>
      <c r="G96" s="51">
        <v>110.07244729999999</v>
      </c>
    </row>
    <row r="97" spans="1:11" ht="15" x14ac:dyDescent="0.25">
      <c r="A97" s="68">
        <v>95</v>
      </c>
      <c r="B97" s="44" t="s">
        <v>70</v>
      </c>
      <c r="C97" s="51">
        <v>155.06947654699999</v>
      </c>
      <c r="D97" s="53" t="s">
        <v>378</v>
      </c>
      <c r="E97" s="52">
        <v>8.6199999999999992</v>
      </c>
      <c r="F97" s="51">
        <v>156.07667654700001</v>
      </c>
      <c r="G97" s="51">
        <v>154.06227654699998</v>
      </c>
      <c r="H97" s="54"/>
      <c r="I97" s="54"/>
      <c r="K97" s="54"/>
    </row>
    <row r="98" spans="1:11" ht="15" x14ac:dyDescent="0.25">
      <c r="A98" s="68">
        <v>96</v>
      </c>
      <c r="B98" s="44" t="s">
        <v>356</v>
      </c>
      <c r="C98" s="51">
        <v>119.05824</v>
      </c>
      <c r="D98" s="44" t="s">
        <v>137</v>
      </c>
      <c r="E98" s="52">
        <v>1.49</v>
      </c>
      <c r="F98" s="51">
        <v>120.065516</v>
      </c>
      <c r="G98" s="51">
        <v>118.05096399999999</v>
      </c>
    </row>
    <row r="99" spans="1:11" ht="15" x14ac:dyDescent="0.25">
      <c r="A99" s="68">
        <v>97</v>
      </c>
      <c r="B99" s="44" t="s">
        <v>72</v>
      </c>
      <c r="C99" s="51">
        <v>182.05790880800001</v>
      </c>
      <c r="D99" s="53" t="s">
        <v>379</v>
      </c>
      <c r="E99" s="52">
        <v>0.92164185714285707</v>
      </c>
      <c r="F99" s="51">
        <v>183.06510880800002</v>
      </c>
      <c r="G99" s="51">
        <v>181.050708808</v>
      </c>
      <c r="H99" s="54"/>
      <c r="I99" s="54"/>
      <c r="K99" s="54"/>
    </row>
    <row r="100" spans="1:11" ht="15" x14ac:dyDescent="0.25">
      <c r="A100" s="68">
        <v>98</v>
      </c>
      <c r="B100" s="44" t="s">
        <v>26</v>
      </c>
      <c r="C100" s="51">
        <v>136.03851</v>
      </c>
      <c r="D100" s="44" t="s">
        <v>211</v>
      </c>
      <c r="E100" s="52">
        <v>2.0299999999999998</v>
      </c>
      <c r="F100" s="51">
        <v>137.04578599999999</v>
      </c>
      <c r="G100" s="51">
        <v>135.03123400000001</v>
      </c>
    </row>
    <row r="101" spans="1:11" ht="15" x14ac:dyDescent="0.25">
      <c r="A101" s="68">
        <v>99</v>
      </c>
      <c r="B101" s="44" t="s">
        <v>396</v>
      </c>
      <c r="C101" s="51">
        <v>126.04293</v>
      </c>
      <c r="D101" s="44" t="s">
        <v>170</v>
      </c>
      <c r="E101" s="52">
        <v>6.34</v>
      </c>
      <c r="F101" s="51">
        <v>127.050206</v>
      </c>
      <c r="G101" s="51">
        <v>125.03565399999999</v>
      </c>
    </row>
    <row r="102" spans="1:11" ht="15" x14ac:dyDescent="0.25">
      <c r="A102" s="68">
        <v>100</v>
      </c>
      <c r="B102" s="44" t="s">
        <v>149</v>
      </c>
      <c r="C102" s="51">
        <v>213.00957840000001</v>
      </c>
      <c r="D102" s="44" t="s">
        <v>150</v>
      </c>
      <c r="E102" s="52">
        <v>0.52</v>
      </c>
      <c r="F102" s="51">
        <v>214.0168544</v>
      </c>
      <c r="G102" s="51">
        <v>212.00230239999999</v>
      </c>
    </row>
    <row r="103" spans="1:11" ht="15" x14ac:dyDescent="0.25">
      <c r="A103" s="68">
        <v>101</v>
      </c>
      <c r="B103" s="44" t="s">
        <v>216</v>
      </c>
      <c r="C103" s="51">
        <v>268.08076949999997</v>
      </c>
      <c r="D103" s="44" t="s">
        <v>217</v>
      </c>
      <c r="E103" s="52">
        <v>2.27</v>
      </c>
      <c r="F103" s="51">
        <v>269.08804550000002</v>
      </c>
      <c r="G103" s="51">
        <v>267.07349349999998</v>
      </c>
    </row>
    <row r="104" spans="1:11" ht="15" x14ac:dyDescent="0.25">
      <c r="A104" s="68">
        <v>102</v>
      </c>
      <c r="B104" s="44" t="s">
        <v>357</v>
      </c>
      <c r="C104" s="51">
        <v>131.09463</v>
      </c>
      <c r="D104" s="44" t="s">
        <v>287</v>
      </c>
      <c r="E104" s="52">
        <v>5.28</v>
      </c>
      <c r="F104" s="51">
        <v>132.10190600000001</v>
      </c>
      <c r="G104" s="51">
        <v>130.087354</v>
      </c>
    </row>
    <row r="105" spans="1:11" ht="15" x14ac:dyDescent="0.25">
      <c r="A105" s="68">
        <v>103</v>
      </c>
      <c r="B105" s="44" t="s">
        <v>264</v>
      </c>
      <c r="C105" s="51">
        <v>123.03203000000001</v>
      </c>
      <c r="D105" s="44" t="s">
        <v>265</v>
      </c>
      <c r="E105" s="52">
        <v>4.29</v>
      </c>
      <c r="F105" s="51">
        <v>124.039306</v>
      </c>
      <c r="G105" s="51">
        <v>122.024754</v>
      </c>
    </row>
    <row r="106" spans="1:11" ht="15" x14ac:dyDescent="0.25">
      <c r="A106" s="68">
        <v>104</v>
      </c>
      <c r="B106" s="44" t="s">
        <v>397</v>
      </c>
      <c r="C106" s="51">
        <v>130.0266087</v>
      </c>
      <c r="D106" s="44" t="s">
        <v>257</v>
      </c>
      <c r="E106" s="52">
        <v>4.07</v>
      </c>
      <c r="F106" s="51">
        <v>131.03388469999999</v>
      </c>
      <c r="G106" s="51">
        <v>129.01933270000001</v>
      </c>
    </row>
    <row r="107" spans="1:11" ht="15" x14ac:dyDescent="0.25">
      <c r="A107" s="68">
        <v>105</v>
      </c>
      <c r="B107" s="44" t="s">
        <v>358</v>
      </c>
      <c r="C107" s="51">
        <v>208.08479</v>
      </c>
      <c r="D107" s="44" t="s">
        <v>280</v>
      </c>
      <c r="E107" s="52">
        <v>5.09</v>
      </c>
      <c r="F107" s="51">
        <v>209.09206599999999</v>
      </c>
      <c r="G107" s="51">
        <v>207.07751400000001</v>
      </c>
    </row>
    <row r="108" spans="1:11" ht="15" x14ac:dyDescent="0.25">
      <c r="A108" s="68">
        <v>106</v>
      </c>
      <c r="B108" s="44" t="s">
        <v>79</v>
      </c>
      <c r="C108" s="51">
        <v>90.031694057999999</v>
      </c>
      <c r="D108" s="53" t="s">
        <v>187</v>
      </c>
      <c r="E108" s="52">
        <v>3.8562671428571429</v>
      </c>
      <c r="F108" s="51">
        <v>91.038894057999997</v>
      </c>
      <c r="G108" s="51">
        <v>89.024494058000002</v>
      </c>
      <c r="H108" s="54"/>
      <c r="I108" s="54"/>
      <c r="K108" s="54"/>
    </row>
    <row r="109" spans="1:11" ht="15" x14ac:dyDescent="0.25">
      <c r="A109" s="68">
        <v>107</v>
      </c>
      <c r="B109" s="44" t="s">
        <v>359</v>
      </c>
      <c r="C109" s="51">
        <v>131.09462869999999</v>
      </c>
      <c r="D109" s="44" t="s">
        <v>287</v>
      </c>
      <c r="E109" s="52">
        <v>5.18</v>
      </c>
      <c r="F109" s="51">
        <v>132.10190470000001</v>
      </c>
      <c r="G109" s="51">
        <v>130.0873527</v>
      </c>
    </row>
    <row r="110" spans="1:11" ht="15" x14ac:dyDescent="0.25">
      <c r="A110" s="68">
        <v>108</v>
      </c>
      <c r="B110" s="44" t="s">
        <v>398</v>
      </c>
      <c r="C110" s="51">
        <v>132.07864430000001</v>
      </c>
      <c r="D110" s="44" t="s">
        <v>235</v>
      </c>
      <c r="E110" s="52">
        <v>2.98</v>
      </c>
      <c r="F110" s="51">
        <v>133.0859203</v>
      </c>
      <c r="G110" s="51">
        <v>131.07136829999999</v>
      </c>
    </row>
    <row r="111" spans="1:11" ht="15" x14ac:dyDescent="0.25">
      <c r="A111" s="68">
        <v>109</v>
      </c>
      <c r="B111" s="44" t="s">
        <v>165</v>
      </c>
      <c r="C111" s="51">
        <v>205.05950999999999</v>
      </c>
      <c r="D111" s="44" t="s">
        <v>166</v>
      </c>
      <c r="E111" s="52">
        <v>0.87</v>
      </c>
      <c r="F111" s="51">
        <v>206.06678600000001</v>
      </c>
      <c r="G111" s="51">
        <v>204.052234</v>
      </c>
    </row>
    <row r="112" spans="1:11" ht="15" x14ac:dyDescent="0.25">
      <c r="A112" s="68">
        <v>110</v>
      </c>
      <c r="B112" s="44" t="s">
        <v>399</v>
      </c>
      <c r="C112" s="51">
        <v>206.04352</v>
      </c>
      <c r="D112" s="44" t="s">
        <v>205</v>
      </c>
      <c r="E112" s="52">
        <v>1.72</v>
      </c>
      <c r="F112" s="51">
        <v>207.05079599999999</v>
      </c>
      <c r="G112" s="51">
        <v>205.03624400000001</v>
      </c>
    </row>
    <row r="113" spans="1:11" ht="15" x14ac:dyDescent="0.25">
      <c r="A113" s="68">
        <v>111</v>
      </c>
      <c r="B113" s="44" t="s">
        <v>156</v>
      </c>
      <c r="C113" s="51">
        <v>116.01096</v>
      </c>
      <c r="D113" s="44" t="s">
        <v>157</v>
      </c>
      <c r="E113" s="52">
        <v>0.7</v>
      </c>
      <c r="F113" s="51">
        <v>117.018236</v>
      </c>
      <c r="G113" s="51">
        <v>115.00368400000001</v>
      </c>
    </row>
    <row r="114" spans="1:11" ht="15" x14ac:dyDescent="0.25">
      <c r="A114" s="68">
        <v>112</v>
      </c>
      <c r="B114" s="44" t="s">
        <v>400</v>
      </c>
      <c r="C114" s="51">
        <v>134.02153000000001</v>
      </c>
      <c r="D114" s="44" t="s">
        <v>229</v>
      </c>
      <c r="E114" s="52">
        <v>2.74</v>
      </c>
      <c r="F114" s="51">
        <v>135.028806</v>
      </c>
      <c r="G114" s="51">
        <v>133.01425399999999</v>
      </c>
    </row>
    <row r="115" spans="1:11" ht="15" x14ac:dyDescent="0.25">
      <c r="A115" s="68">
        <v>113</v>
      </c>
      <c r="B115" s="44" t="s">
        <v>401</v>
      </c>
      <c r="C115" s="51">
        <v>104.0109586</v>
      </c>
      <c r="D115" s="44" t="s">
        <v>200</v>
      </c>
      <c r="E115" s="52">
        <v>1.57</v>
      </c>
      <c r="F115" s="51">
        <v>105.0182346</v>
      </c>
      <c r="G115" s="51">
        <v>103.0036826</v>
      </c>
    </row>
    <row r="116" spans="1:11" ht="15" x14ac:dyDescent="0.25">
      <c r="A116" s="68">
        <v>114</v>
      </c>
      <c r="B116" s="44" t="s">
        <v>226</v>
      </c>
      <c r="C116" s="51">
        <v>182.07903999999999</v>
      </c>
      <c r="D116" s="44" t="s">
        <v>227</v>
      </c>
      <c r="E116" s="52">
        <v>2.71</v>
      </c>
      <c r="F116" s="51">
        <v>183.08631600000001</v>
      </c>
      <c r="G116" s="51">
        <v>181.071764</v>
      </c>
    </row>
    <row r="117" spans="1:11" ht="15" x14ac:dyDescent="0.25">
      <c r="A117" s="68">
        <v>115</v>
      </c>
      <c r="B117" s="44" t="s">
        <v>163</v>
      </c>
      <c r="C117" s="51">
        <v>232.1211778</v>
      </c>
      <c r="D117" s="44" t="s">
        <v>164</v>
      </c>
      <c r="E117" s="52">
        <v>0.85</v>
      </c>
      <c r="F117" s="51">
        <v>233.12845379999999</v>
      </c>
      <c r="G117" s="51">
        <v>231.11390180000001</v>
      </c>
    </row>
    <row r="118" spans="1:11" ht="15" x14ac:dyDescent="0.25">
      <c r="A118" s="68">
        <v>116</v>
      </c>
      <c r="B118" s="44" t="s">
        <v>159</v>
      </c>
      <c r="C118" s="51">
        <v>78.013936000000001</v>
      </c>
      <c r="D118" s="44" t="s">
        <v>160</v>
      </c>
      <c r="E118" s="52">
        <v>0.81</v>
      </c>
      <c r="F118" s="51">
        <v>79.021212000000006</v>
      </c>
      <c r="G118" s="51">
        <v>77.006659999999997</v>
      </c>
    </row>
    <row r="119" spans="1:11" ht="15" x14ac:dyDescent="0.25">
      <c r="A119" s="68">
        <v>117</v>
      </c>
      <c r="B119" s="44" t="s">
        <v>402</v>
      </c>
      <c r="C119" s="51">
        <v>130.0266087</v>
      </c>
      <c r="D119" s="44" t="s">
        <v>257</v>
      </c>
      <c r="E119" s="52">
        <v>6.26</v>
      </c>
      <c r="F119" s="51">
        <v>131.03388469999999</v>
      </c>
      <c r="G119" s="51">
        <v>129.01933270000001</v>
      </c>
    </row>
    <row r="120" spans="1:11" ht="15" x14ac:dyDescent="0.25">
      <c r="A120" s="68">
        <v>118</v>
      </c>
      <c r="B120" s="44" t="s">
        <v>81</v>
      </c>
      <c r="C120" s="51">
        <v>197.105193351</v>
      </c>
      <c r="D120" s="53" t="s">
        <v>380</v>
      </c>
      <c r="E120" s="52">
        <v>4.761882857142858</v>
      </c>
      <c r="F120" s="51">
        <v>198.11239335100001</v>
      </c>
      <c r="G120" s="51">
        <v>196.09799335099999</v>
      </c>
      <c r="H120" s="54"/>
      <c r="I120" s="54"/>
      <c r="K120" s="54"/>
    </row>
    <row r="121" spans="1:11" ht="15" x14ac:dyDescent="0.25">
      <c r="A121" s="68">
        <v>119</v>
      </c>
      <c r="B121" s="44" t="s">
        <v>171</v>
      </c>
      <c r="C121" s="51">
        <v>72.021129369999997</v>
      </c>
      <c r="D121" s="44" t="s">
        <v>172</v>
      </c>
      <c r="E121" s="52">
        <v>0.97</v>
      </c>
      <c r="F121" s="51">
        <v>73.028405370000002</v>
      </c>
      <c r="G121" s="51">
        <v>71.013853370000007</v>
      </c>
    </row>
    <row r="122" spans="1:11" ht="15" x14ac:dyDescent="0.25">
      <c r="A122" s="68">
        <v>120</v>
      </c>
      <c r="B122" s="44" t="s">
        <v>278</v>
      </c>
      <c r="C122" s="51">
        <v>73.063997240000006</v>
      </c>
      <c r="D122" s="44" t="s">
        <v>279</v>
      </c>
      <c r="E122" s="52">
        <v>4.93</v>
      </c>
      <c r="F122" s="51">
        <v>74.071197240000004</v>
      </c>
      <c r="G122" s="51">
        <v>72.056797239999995</v>
      </c>
    </row>
    <row r="123" spans="1:11" ht="15" x14ac:dyDescent="0.25">
      <c r="A123" s="68">
        <v>121</v>
      </c>
      <c r="B123" s="44" t="s">
        <v>403</v>
      </c>
      <c r="C123" s="51">
        <v>118.02661000000001</v>
      </c>
      <c r="D123" s="44" t="s">
        <v>232</v>
      </c>
      <c r="E123" s="52">
        <v>2.88</v>
      </c>
      <c r="F123" s="51">
        <v>119.033886</v>
      </c>
      <c r="G123" s="51">
        <v>117.019334</v>
      </c>
    </row>
    <row r="124" spans="1:11" ht="15" x14ac:dyDescent="0.25">
      <c r="A124" s="68">
        <v>122</v>
      </c>
      <c r="B124" s="44" t="s">
        <v>256</v>
      </c>
      <c r="C124" s="51">
        <v>180.06339</v>
      </c>
      <c r="D124" s="44" t="s">
        <v>210</v>
      </c>
      <c r="E124" s="52">
        <v>3.9</v>
      </c>
      <c r="F124" s="51">
        <v>181.07066599999999</v>
      </c>
      <c r="G124" s="51">
        <v>179.05611400000001</v>
      </c>
    </row>
    <row r="125" spans="1:11" ht="15" x14ac:dyDescent="0.25">
      <c r="A125" s="68">
        <v>123</v>
      </c>
      <c r="B125" s="44" t="s">
        <v>412</v>
      </c>
      <c r="C125" s="51">
        <v>174.13682779999999</v>
      </c>
      <c r="D125" s="44" t="s">
        <v>346</v>
      </c>
      <c r="E125" s="52">
        <v>10.050000000000001</v>
      </c>
      <c r="F125" s="51">
        <v>175.14410380000001</v>
      </c>
      <c r="G125" s="51">
        <v>173.1295518</v>
      </c>
    </row>
    <row r="126" spans="1:11" ht="15" x14ac:dyDescent="0.25">
      <c r="A126" s="68">
        <v>124</v>
      </c>
      <c r="B126" s="44" t="s">
        <v>406</v>
      </c>
      <c r="C126" s="51">
        <v>188.11609000000001</v>
      </c>
      <c r="D126" s="44" t="s">
        <v>299</v>
      </c>
      <c r="E126" s="52">
        <v>5.76</v>
      </c>
      <c r="F126" s="51">
        <v>189.123366</v>
      </c>
      <c r="G126" s="51">
        <v>187.108814</v>
      </c>
    </row>
    <row r="127" spans="1:11" ht="15" x14ac:dyDescent="0.25">
      <c r="A127" s="68">
        <v>125</v>
      </c>
      <c r="B127" s="44" t="s">
        <v>407</v>
      </c>
      <c r="C127" s="51">
        <v>160.1211778</v>
      </c>
      <c r="D127" s="44" t="s">
        <v>343</v>
      </c>
      <c r="E127" s="52">
        <v>9.3800000000000008</v>
      </c>
      <c r="F127" s="51">
        <v>161.12845379999999</v>
      </c>
      <c r="G127" s="51">
        <v>159.11390180000001</v>
      </c>
    </row>
    <row r="128" spans="1:11" ht="15" x14ac:dyDescent="0.25">
      <c r="A128" s="68">
        <v>126</v>
      </c>
      <c r="B128" s="44" t="s">
        <v>408</v>
      </c>
      <c r="C128" s="51">
        <v>221.08993720000001</v>
      </c>
      <c r="D128" s="44" t="s">
        <v>225</v>
      </c>
      <c r="E128" s="52">
        <v>2.64</v>
      </c>
      <c r="F128" s="51">
        <v>222.0972132</v>
      </c>
      <c r="G128" s="51">
        <v>220.08266119999999</v>
      </c>
    </row>
    <row r="129" spans="1:7" ht="15" x14ac:dyDescent="0.25">
      <c r="A129" s="68">
        <v>127</v>
      </c>
      <c r="B129" s="44" t="s">
        <v>409</v>
      </c>
      <c r="C129" s="51">
        <v>189.06371999999999</v>
      </c>
      <c r="D129" s="44" t="s">
        <v>318</v>
      </c>
      <c r="E129" s="52">
        <v>6.75</v>
      </c>
      <c r="F129" s="51">
        <v>190.07099600000001</v>
      </c>
      <c r="G129" s="51">
        <v>188.056444</v>
      </c>
    </row>
    <row r="130" spans="1:7" ht="15" x14ac:dyDescent="0.25">
      <c r="A130" s="68">
        <v>128</v>
      </c>
      <c r="B130" s="44" t="s">
        <v>294</v>
      </c>
      <c r="C130" s="51">
        <v>188.07971000000001</v>
      </c>
      <c r="D130" s="44" t="s">
        <v>295</v>
      </c>
      <c r="E130" s="52">
        <v>5.5</v>
      </c>
      <c r="F130" s="51">
        <v>189.086986</v>
      </c>
      <c r="G130" s="51">
        <v>187.07243399999999</v>
      </c>
    </row>
    <row r="131" spans="1:7" ht="15" x14ac:dyDescent="0.25">
      <c r="A131" s="68">
        <v>129</v>
      </c>
      <c r="B131" s="44" t="s">
        <v>411</v>
      </c>
      <c r="C131" s="51">
        <v>309.10597999999999</v>
      </c>
      <c r="D131" s="44" t="s">
        <v>313</v>
      </c>
      <c r="E131" s="52">
        <v>6.57</v>
      </c>
      <c r="F131" s="51">
        <v>310.11325599999998</v>
      </c>
      <c r="G131" s="51">
        <v>308.098704</v>
      </c>
    </row>
    <row r="132" spans="1:7" ht="15" x14ac:dyDescent="0.25">
      <c r="A132" s="68">
        <v>130</v>
      </c>
      <c r="B132" s="44" t="s">
        <v>327</v>
      </c>
      <c r="C132" s="51">
        <v>174.10043999999999</v>
      </c>
      <c r="D132" s="44" t="s">
        <v>328</v>
      </c>
      <c r="E132" s="52">
        <v>6.94</v>
      </c>
      <c r="F132" s="51">
        <v>175.10771600000001</v>
      </c>
      <c r="G132" s="51">
        <v>173.093164</v>
      </c>
    </row>
    <row r="133" spans="1:7" ht="15" x14ac:dyDescent="0.25">
      <c r="A133" s="68">
        <v>131</v>
      </c>
      <c r="B133" s="44" t="s">
        <v>410</v>
      </c>
      <c r="C133" s="51">
        <v>207.0895433</v>
      </c>
      <c r="D133" s="44" t="s">
        <v>259</v>
      </c>
      <c r="E133" s="52">
        <v>4.13</v>
      </c>
      <c r="F133" s="51">
        <v>208.09681929999999</v>
      </c>
      <c r="G133" s="51">
        <v>206.08226730000001</v>
      </c>
    </row>
    <row r="134" spans="1:7" ht="15" x14ac:dyDescent="0.25">
      <c r="A134" s="68">
        <v>132</v>
      </c>
      <c r="B134" s="44" t="s">
        <v>307</v>
      </c>
      <c r="C134" s="51">
        <v>130.11061309999999</v>
      </c>
      <c r="D134" s="44" t="s">
        <v>308</v>
      </c>
      <c r="E134" s="52">
        <v>6.3</v>
      </c>
      <c r="F134" s="51">
        <v>131.11788910000001</v>
      </c>
      <c r="G134" s="51">
        <v>129.1033371</v>
      </c>
    </row>
    <row r="135" spans="1:7" ht="15" x14ac:dyDescent="0.25">
      <c r="A135" s="68">
        <v>133</v>
      </c>
      <c r="B135" s="44" t="s">
        <v>181</v>
      </c>
      <c r="C135" s="51">
        <v>122.04801</v>
      </c>
      <c r="D135" s="44" t="s">
        <v>182</v>
      </c>
      <c r="E135" s="52">
        <v>1.1299999999999999</v>
      </c>
      <c r="F135" s="51">
        <v>123.055286</v>
      </c>
      <c r="G135" s="51">
        <v>121.040734</v>
      </c>
    </row>
    <row r="136" spans="1:7" ht="15" x14ac:dyDescent="0.25">
      <c r="A136" s="68">
        <v>134</v>
      </c>
      <c r="B136" s="44" t="s">
        <v>88</v>
      </c>
      <c r="C136" s="51">
        <v>183.0895433</v>
      </c>
      <c r="D136" s="44" t="s">
        <v>268</v>
      </c>
      <c r="E136" s="52">
        <v>4.3499999999999996</v>
      </c>
      <c r="F136" s="51">
        <v>184.09681929999999</v>
      </c>
      <c r="G136" s="51">
        <v>182.08226730000001</v>
      </c>
    </row>
    <row r="137" spans="1:7" ht="15" x14ac:dyDescent="0.25">
      <c r="A137" s="68">
        <v>135</v>
      </c>
      <c r="B137" s="44" t="s">
        <v>325</v>
      </c>
      <c r="C137" s="51">
        <v>203.115758</v>
      </c>
      <c r="D137" s="44" t="s">
        <v>326</v>
      </c>
      <c r="E137" s="52">
        <v>6.93</v>
      </c>
      <c r="F137" s="51">
        <v>204.12303399999999</v>
      </c>
      <c r="G137" s="51">
        <v>202.10848200000001</v>
      </c>
    </row>
    <row r="138" spans="1:7" ht="15" x14ac:dyDescent="0.25">
      <c r="A138" s="68">
        <v>136</v>
      </c>
      <c r="B138" s="44" t="s">
        <v>361</v>
      </c>
      <c r="C138" s="51">
        <v>147.05315780000001</v>
      </c>
      <c r="D138" s="44" t="s">
        <v>206</v>
      </c>
      <c r="E138" s="52">
        <v>1.79</v>
      </c>
      <c r="F138" s="51">
        <v>148.0604338</v>
      </c>
      <c r="G138" s="51">
        <v>146.04588179999999</v>
      </c>
    </row>
    <row r="139" spans="1:7" ht="15" x14ac:dyDescent="0.25">
      <c r="A139" s="68">
        <v>137</v>
      </c>
      <c r="B139" s="44" t="s">
        <v>310</v>
      </c>
      <c r="C139" s="51">
        <v>231.1470582</v>
      </c>
      <c r="D139" s="44" t="s">
        <v>311</v>
      </c>
      <c r="E139" s="52">
        <v>6.45</v>
      </c>
      <c r="F139" s="51">
        <v>232.15433419999999</v>
      </c>
      <c r="G139" s="51">
        <v>230.13978220000001</v>
      </c>
    </row>
    <row r="140" spans="1:7" ht="15" x14ac:dyDescent="0.25">
      <c r="A140" s="68">
        <v>138</v>
      </c>
      <c r="B140" s="44" t="s">
        <v>413</v>
      </c>
      <c r="C140" s="51">
        <v>156.01710660000001</v>
      </c>
      <c r="D140" s="44" t="s">
        <v>209</v>
      </c>
      <c r="E140" s="52">
        <v>1.85</v>
      </c>
      <c r="F140" s="51">
        <v>157.0243826</v>
      </c>
      <c r="G140" s="51">
        <v>155.00983059999999</v>
      </c>
    </row>
    <row r="141" spans="1:7" ht="15" x14ac:dyDescent="0.25">
      <c r="A141" s="68">
        <v>139</v>
      </c>
      <c r="B141" s="44" t="s">
        <v>230</v>
      </c>
      <c r="C141" s="51">
        <v>288.05936000000003</v>
      </c>
      <c r="D141" s="44" t="s">
        <v>231</v>
      </c>
      <c r="E141" s="52">
        <v>2.84</v>
      </c>
      <c r="F141" s="51">
        <v>289.06663600000002</v>
      </c>
      <c r="G141" s="51">
        <v>287.05208399999998</v>
      </c>
    </row>
    <row r="142" spans="1:7" ht="15" x14ac:dyDescent="0.25">
      <c r="A142" s="68">
        <v>140</v>
      </c>
      <c r="B142" s="44" t="s">
        <v>414</v>
      </c>
      <c r="C142" s="51">
        <v>219.11067</v>
      </c>
      <c r="D142" s="44" t="s">
        <v>282</v>
      </c>
      <c r="E142" s="52">
        <v>5.1100000000000003</v>
      </c>
      <c r="F142" s="51">
        <v>220.11794599999999</v>
      </c>
      <c r="G142" s="51">
        <v>218.10339400000001</v>
      </c>
    </row>
    <row r="143" spans="1:7" ht="15" x14ac:dyDescent="0.25">
      <c r="A143" s="68">
        <v>141</v>
      </c>
      <c r="B143" s="44" t="s">
        <v>161</v>
      </c>
      <c r="C143" s="51">
        <v>354.056195</v>
      </c>
      <c r="D143" s="44" t="s">
        <v>162</v>
      </c>
      <c r="E143" s="52">
        <v>0.82</v>
      </c>
      <c r="F143" s="51">
        <v>355.06347099999999</v>
      </c>
      <c r="G143" s="51">
        <v>353.04891900000001</v>
      </c>
    </row>
    <row r="144" spans="1:7" ht="15" x14ac:dyDescent="0.25">
      <c r="A144" s="68">
        <v>142</v>
      </c>
      <c r="B144" s="44" t="s">
        <v>260</v>
      </c>
      <c r="C144" s="51">
        <v>193.07389000000001</v>
      </c>
      <c r="D144" s="44" t="s">
        <v>261</v>
      </c>
      <c r="E144" s="52">
        <v>4.1500000000000004</v>
      </c>
      <c r="F144" s="51">
        <v>194.081166</v>
      </c>
      <c r="G144" s="51">
        <v>192.06661399999999</v>
      </c>
    </row>
    <row r="145" spans="1:11" ht="15" x14ac:dyDescent="0.25">
      <c r="A145" s="68">
        <v>143</v>
      </c>
      <c r="B145" s="44" t="s">
        <v>41</v>
      </c>
      <c r="C145" s="51">
        <v>165.07898</v>
      </c>
      <c r="D145" s="44" t="s">
        <v>269</v>
      </c>
      <c r="E145" s="52">
        <v>4.3499999999999996</v>
      </c>
      <c r="F145" s="51">
        <v>166.08625599999999</v>
      </c>
      <c r="G145" s="51">
        <v>164.07170400000001</v>
      </c>
    </row>
    <row r="146" spans="1:11" ht="15" x14ac:dyDescent="0.25">
      <c r="A146" s="68">
        <v>144</v>
      </c>
      <c r="B146" s="44" t="s">
        <v>329</v>
      </c>
      <c r="C146" s="51">
        <v>108.068748</v>
      </c>
      <c r="D146" s="44" t="s">
        <v>330</v>
      </c>
      <c r="E146" s="52">
        <v>7</v>
      </c>
      <c r="F146" s="51">
        <v>109.076024</v>
      </c>
      <c r="G146" s="51">
        <v>107.06147199999999</v>
      </c>
    </row>
    <row r="147" spans="1:11" ht="15" x14ac:dyDescent="0.25">
      <c r="A147" s="68">
        <v>145</v>
      </c>
      <c r="B147" s="44" t="s">
        <v>415</v>
      </c>
      <c r="C147" s="51">
        <v>164.04733999999999</v>
      </c>
      <c r="D147" s="44" t="s">
        <v>188</v>
      </c>
      <c r="E147" s="52">
        <v>1.27</v>
      </c>
      <c r="F147" s="51">
        <v>165.05461600000001</v>
      </c>
      <c r="G147" s="51">
        <v>163.040064</v>
      </c>
    </row>
    <row r="148" spans="1:11" ht="15" x14ac:dyDescent="0.25">
      <c r="A148" s="68">
        <v>146</v>
      </c>
      <c r="B148" s="44" t="s">
        <v>360</v>
      </c>
      <c r="C148" s="51">
        <v>115.0633285</v>
      </c>
      <c r="D148" s="44" t="s">
        <v>298</v>
      </c>
      <c r="E148" s="52">
        <v>5.76</v>
      </c>
      <c r="F148" s="51">
        <v>116.0706045</v>
      </c>
      <c r="G148" s="51">
        <v>114.05605250000001</v>
      </c>
    </row>
    <row r="149" spans="1:11" ht="15" x14ac:dyDescent="0.25">
      <c r="A149" s="68">
        <v>147</v>
      </c>
      <c r="B149" s="44" t="s">
        <v>416</v>
      </c>
      <c r="C149" s="51">
        <v>124.0272774</v>
      </c>
      <c r="D149" s="44" t="s">
        <v>277</v>
      </c>
      <c r="E149" s="52">
        <v>4.6100000000000003</v>
      </c>
      <c r="F149" s="51">
        <v>125.03455339999999</v>
      </c>
      <c r="G149" s="51">
        <v>123.0200014</v>
      </c>
    </row>
    <row r="150" spans="1:11" ht="15" x14ac:dyDescent="0.25">
      <c r="A150" s="68">
        <v>148</v>
      </c>
      <c r="B150" s="44" t="s">
        <v>189</v>
      </c>
      <c r="C150" s="51">
        <v>167.05824319999999</v>
      </c>
      <c r="D150" s="44" t="s">
        <v>190</v>
      </c>
      <c r="E150" s="52">
        <v>1.29</v>
      </c>
      <c r="F150" s="51">
        <v>168.0654432</v>
      </c>
      <c r="G150" s="51">
        <v>166.05104320000001</v>
      </c>
    </row>
    <row r="151" spans="1:11" ht="15" x14ac:dyDescent="0.25">
      <c r="A151" s="68">
        <v>149</v>
      </c>
      <c r="B151" s="44" t="s">
        <v>201</v>
      </c>
      <c r="C151" s="51">
        <v>169.07389319999999</v>
      </c>
      <c r="D151" s="44" t="s">
        <v>202</v>
      </c>
      <c r="E151" s="52">
        <v>1.57</v>
      </c>
      <c r="F151" s="51">
        <v>170.08116920000001</v>
      </c>
      <c r="G151" s="51">
        <v>168.0666172</v>
      </c>
    </row>
    <row r="152" spans="1:11" ht="15" x14ac:dyDescent="0.25">
      <c r="A152" s="68">
        <v>150</v>
      </c>
      <c r="B152" s="44" t="s">
        <v>130</v>
      </c>
      <c r="C152" s="51">
        <v>88.016050000000007</v>
      </c>
      <c r="D152" s="44" t="s">
        <v>131</v>
      </c>
      <c r="E152" s="52">
        <v>7.75</v>
      </c>
      <c r="F152" s="51">
        <v>89.023325999999997</v>
      </c>
      <c r="G152" s="51">
        <v>87.008774000000003</v>
      </c>
    </row>
    <row r="153" spans="1:11" ht="15" x14ac:dyDescent="0.25">
      <c r="A153" s="68">
        <v>151</v>
      </c>
      <c r="B153" s="44" t="s">
        <v>367</v>
      </c>
      <c r="C153" s="51">
        <v>150.05283</v>
      </c>
      <c r="D153" s="44" t="s">
        <v>134</v>
      </c>
      <c r="E153" s="52">
        <v>1.27</v>
      </c>
      <c r="F153" s="51">
        <v>151.06010599999999</v>
      </c>
      <c r="G153" s="51">
        <v>149.04555400000001</v>
      </c>
    </row>
    <row r="154" spans="1:11" ht="15" x14ac:dyDescent="0.25">
      <c r="A154" s="68">
        <v>152</v>
      </c>
      <c r="B154" s="44" t="s">
        <v>240</v>
      </c>
      <c r="C154" s="51">
        <v>195.05315780000001</v>
      </c>
      <c r="D154" s="44" t="s">
        <v>241</v>
      </c>
      <c r="E154" s="52">
        <v>3.15</v>
      </c>
      <c r="F154" s="51">
        <v>196.0604338</v>
      </c>
      <c r="G154" s="51">
        <v>194.04588179999999</v>
      </c>
    </row>
    <row r="155" spans="1:11" ht="15" x14ac:dyDescent="0.25">
      <c r="A155" s="68">
        <v>153</v>
      </c>
      <c r="B155" s="44" t="s">
        <v>283</v>
      </c>
      <c r="C155" s="51">
        <v>89.047678469999994</v>
      </c>
      <c r="D155" s="44" t="s">
        <v>284</v>
      </c>
      <c r="E155" s="52">
        <v>5.1100000000000003</v>
      </c>
      <c r="F155" s="51">
        <v>90.054954469999998</v>
      </c>
      <c r="G155" s="51">
        <v>88.040402470000004</v>
      </c>
    </row>
    <row r="156" spans="1:11" ht="15" x14ac:dyDescent="0.25">
      <c r="A156" s="68">
        <v>154</v>
      </c>
      <c r="B156" s="44" t="s">
        <v>92</v>
      </c>
      <c r="C156" s="51">
        <v>176.09496301600001</v>
      </c>
      <c r="D156" s="53" t="s">
        <v>369</v>
      </c>
      <c r="E156" s="52">
        <v>4.4000000000000004</v>
      </c>
      <c r="F156" s="51">
        <v>177.10216301600002</v>
      </c>
      <c r="G156" s="51">
        <v>175.087763016</v>
      </c>
      <c r="H156" s="54"/>
      <c r="I156" s="54"/>
      <c r="K156" s="54"/>
    </row>
    <row r="157" spans="1:11" ht="15" x14ac:dyDescent="0.25">
      <c r="A157" s="68">
        <v>155</v>
      </c>
      <c r="B157" s="44" t="s">
        <v>334</v>
      </c>
      <c r="C157" s="51">
        <v>257.10282389999998</v>
      </c>
      <c r="D157" s="44" t="s">
        <v>335</v>
      </c>
      <c r="E157" s="52">
        <v>7.61</v>
      </c>
      <c r="F157" s="51">
        <v>258.11009990000002</v>
      </c>
      <c r="G157" s="51">
        <v>256.09554789999999</v>
      </c>
    </row>
    <row r="158" spans="1:11" ht="15" x14ac:dyDescent="0.25">
      <c r="A158" s="68">
        <v>156</v>
      </c>
      <c r="B158" s="44" t="s">
        <v>336</v>
      </c>
      <c r="C158" s="51">
        <v>172.01367999999999</v>
      </c>
      <c r="D158" s="44" t="s">
        <v>143</v>
      </c>
      <c r="E158" s="52">
        <v>7.77</v>
      </c>
      <c r="F158" s="51">
        <v>173.02095600000001</v>
      </c>
      <c r="G158" s="51">
        <v>171.006404</v>
      </c>
    </row>
    <row r="159" spans="1:11" ht="15" x14ac:dyDescent="0.25">
      <c r="A159" s="68">
        <v>157</v>
      </c>
      <c r="B159" s="44" t="s">
        <v>417</v>
      </c>
      <c r="C159" s="51">
        <v>118.02661000000001</v>
      </c>
      <c r="D159" s="44" t="s">
        <v>232</v>
      </c>
      <c r="E159" s="52">
        <v>5.96</v>
      </c>
      <c r="F159" s="51">
        <v>119.033886</v>
      </c>
      <c r="G159" s="51">
        <v>117.019334</v>
      </c>
    </row>
    <row r="160" spans="1:11" ht="15" x14ac:dyDescent="0.25">
      <c r="A160" s="68">
        <v>158</v>
      </c>
      <c r="B160" s="44" t="s">
        <v>262</v>
      </c>
      <c r="C160" s="51">
        <v>342.11622</v>
      </c>
      <c r="D160" s="44" t="s">
        <v>263</v>
      </c>
      <c r="E160" s="52">
        <v>4.2300000000000004</v>
      </c>
      <c r="F160" s="51">
        <v>343.12349599999999</v>
      </c>
      <c r="G160" s="51">
        <v>341.10894400000001</v>
      </c>
    </row>
    <row r="161" spans="1:11" ht="15" x14ac:dyDescent="0.25">
      <c r="A161" s="68">
        <v>159</v>
      </c>
      <c r="B161" s="44" t="s">
        <v>270</v>
      </c>
      <c r="C161" s="51">
        <v>125.01466379999999</v>
      </c>
      <c r="D161" s="44" t="s">
        <v>271</v>
      </c>
      <c r="E161" s="52">
        <v>4.41</v>
      </c>
      <c r="F161" s="51">
        <v>126.0219398</v>
      </c>
      <c r="G161" s="51">
        <v>124.0073878</v>
      </c>
    </row>
    <row r="162" spans="1:11" ht="15" x14ac:dyDescent="0.25">
      <c r="A162" s="68">
        <v>160</v>
      </c>
      <c r="B162" s="44" t="s">
        <v>418</v>
      </c>
      <c r="C162" s="51">
        <v>515.29166999999995</v>
      </c>
      <c r="D162" s="44" t="s">
        <v>251</v>
      </c>
      <c r="E162" s="52">
        <v>3.34</v>
      </c>
      <c r="F162" s="51">
        <v>516.298946</v>
      </c>
      <c r="G162" s="51">
        <v>514.28439400000002</v>
      </c>
    </row>
    <row r="163" spans="1:11" ht="15" x14ac:dyDescent="0.25">
      <c r="A163" s="68">
        <v>161</v>
      </c>
      <c r="B163" s="44" t="s">
        <v>96</v>
      </c>
      <c r="C163" s="51">
        <v>119.058243159</v>
      </c>
      <c r="D163" s="53" t="s">
        <v>137</v>
      </c>
      <c r="E163" s="52">
        <v>6.0928257142857145</v>
      </c>
      <c r="F163" s="51">
        <v>120.065443159</v>
      </c>
      <c r="G163" s="51">
        <v>118.051043159</v>
      </c>
      <c r="H163" s="54"/>
      <c r="I163" s="54"/>
      <c r="K163" s="54"/>
    </row>
    <row r="164" spans="1:11" ht="15" x14ac:dyDescent="0.25">
      <c r="A164" s="68">
        <v>162</v>
      </c>
      <c r="B164" s="44" t="s">
        <v>177</v>
      </c>
      <c r="C164" s="51">
        <v>242.09027</v>
      </c>
      <c r="D164" s="44" t="s">
        <v>178</v>
      </c>
      <c r="E164" s="52">
        <v>1.1000000000000001</v>
      </c>
      <c r="F164" s="51">
        <v>243.09754599999999</v>
      </c>
      <c r="G164" s="51">
        <v>241.08299400000001</v>
      </c>
    </row>
    <row r="165" spans="1:11" ht="15" x14ac:dyDescent="0.25">
      <c r="A165" s="68">
        <v>163</v>
      </c>
      <c r="B165" s="44" t="s">
        <v>169</v>
      </c>
      <c r="C165" s="51">
        <v>126.04293</v>
      </c>
      <c r="D165" s="44" t="s">
        <v>170</v>
      </c>
      <c r="E165" s="52">
        <v>0.96</v>
      </c>
      <c r="F165" s="51">
        <v>127.050206</v>
      </c>
      <c r="G165" s="51">
        <v>125.03565399999999</v>
      </c>
    </row>
    <row r="166" spans="1:11" ht="15" x14ac:dyDescent="0.25">
      <c r="A166" s="68">
        <v>164</v>
      </c>
      <c r="B166" s="44" t="s">
        <v>94</v>
      </c>
      <c r="C166" s="51">
        <v>174.016437924</v>
      </c>
      <c r="D166" s="53" t="s">
        <v>184</v>
      </c>
      <c r="E166" s="52">
        <v>6.9746999999999986</v>
      </c>
      <c r="F166" s="51">
        <v>175.02363792400001</v>
      </c>
      <c r="G166" s="51">
        <v>173.00923792399999</v>
      </c>
      <c r="H166" s="54"/>
      <c r="I166" s="54"/>
      <c r="K166" s="54"/>
    </row>
    <row r="167" spans="1:11" ht="15" x14ac:dyDescent="0.25">
      <c r="A167" s="68">
        <v>165</v>
      </c>
      <c r="B167" s="44" t="s">
        <v>98</v>
      </c>
      <c r="C167" s="51">
        <v>204.08987763799999</v>
      </c>
      <c r="D167" s="53" t="s">
        <v>141</v>
      </c>
      <c r="E167" s="52">
        <v>5.1383771428571432</v>
      </c>
      <c r="F167" s="51">
        <v>205.097077638</v>
      </c>
      <c r="G167" s="51">
        <v>203.08267763799998</v>
      </c>
      <c r="H167" s="54"/>
      <c r="I167" s="54"/>
      <c r="K167" s="54"/>
    </row>
    <row r="168" spans="1:11" ht="15" x14ac:dyDescent="0.25">
      <c r="A168" s="68">
        <v>166</v>
      </c>
      <c r="B168" s="44" t="s">
        <v>100</v>
      </c>
      <c r="C168" s="51">
        <v>181.073893223</v>
      </c>
      <c r="D168" s="53" t="s">
        <v>183</v>
      </c>
      <c r="E168" s="52">
        <v>5.4924799999999996</v>
      </c>
      <c r="F168" s="51">
        <v>182.08109322300001</v>
      </c>
      <c r="G168" s="51">
        <v>180.06669322299999</v>
      </c>
      <c r="H168" s="54"/>
      <c r="I168" s="54"/>
      <c r="K168" s="54"/>
    </row>
    <row r="169" spans="1:11" ht="15" x14ac:dyDescent="0.25">
      <c r="A169" s="68">
        <v>167</v>
      </c>
      <c r="B169" s="44" t="s">
        <v>173</v>
      </c>
      <c r="C169" s="51">
        <v>112.02728</v>
      </c>
      <c r="D169" s="44" t="s">
        <v>174</v>
      </c>
      <c r="E169" s="52">
        <v>1</v>
      </c>
      <c r="F169" s="51">
        <v>113.03455599999999</v>
      </c>
      <c r="G169" s="51">
        <v>111.020004</v>
      </c>
    </row>
    <row r="170" spans="1:11" ht="15" x14ac:dyDescent="0.25">
      <c r="A170" s="68">
        <v>168</v>
      </c>
      <c r="B170" s="44" t="s">
        <v>25</v>
      </c>
      <c r="C170" s="51">
        <v>60.032362759999998</v>
      </c>
      <c r="D170" s="53" t="s">
        <v>368</v>
      </c>
      <c r="E170" s="52">
        <v>1.4202371428571428</v>
      </c>
      <c r="F170" s="51">
        <v>61.039562759999995</v>
      </c>
      <c r="G170" s="51">
        <v>59.025162760000001</v>
      </c>
      <c r="H170" s="54"/>
      <c r="I170" s="54"/>
      <c r="K170" s="54"/>
    </row>
    <row r="171" spans="1:11" ht="15" x14ac:dyDescent="0.25">
      <c r="A171" s="68">
        <v>169</v>
      </c>
      <c r="B171" s="44" t="s">
        <v>103</v>
      </c>
      <c r="C171" s="51">
        <v>168.02834001400001</v>
      </c>
      <c r="D171" s="53" t="s">
        <v>142</v>
      </c>
      <c r="E171" s="52">
        <v>0.87</v>
      </c>
      <c r="F171" s="51">
        <v>169.03554001400002</v>
      </c>
      <c r="G171" s="51">
        <v>167.021140014</v>
      </c>
      <c r="H171" s="54"/>
      <c r="I171" s="54"/>
      <c r="K171" s="54"/>
    </row>
    <row r="172" spans="1:11" ht="15" x14ac:dyDescent="0.25">
      <c r="A172" s="68">
        <v>170</v>
      </c>
      <c r="B172" s="44" t="s">
        <v>24</v>
      </c>
      <c r="C172" s="51">
        <v>244.06953609999999</v>
      </c>
      <c r="D172" s="44" t="s">
        <v>185</v>
      </c>
      <c r="E172" s="52">
        <v>1.25</v>
      </c>
      <c r="F172" s="51">
        <v>245.07681210000001</v>
      </c>
      <c r="G172" s="51">
        <v>243.0622601</v>
      </c>
    </row>
    <row r="173" spans="1:11" ht="15" x14ac:dyDescent="0.25">
      <c r="A173" s="68">
        <v>171</v>
      </c>
      <c r="B173" s="55" t="s">
        <v>203</v>
      </c>
      <c r="C173" s="56">
        <v>152.03343000000001</v>
      </c>
      <c r="D173" s="55" t="s">
        <v>204</v>
      </c>
      <c r="E173" s="57">
        <v>1.64</v>
      </c>
      <c r="F173" s="56">
        <v>153.040706</v>
      </c>
      <c r="G173" s="56">
        <v>151.02615399999999</v>
      </c>
    </row>
    <row r="174" spans="1:11" ht="15" x14ac:dyDescent="0.25">
      <c r="A174" s="44" t="s">
        <v>419</v>
      </c>
      <c r="J174" s="54"/>
    </row>
    <row r="175" spans="1:11" x14ac:dyDescent="0.2">
      <c r="J175" s="54"/>
    </row>
    <row r="176" spans="1:11" x14ac:dyDescent="0.2">
      <c r="J176" s="54"/>
    </row>
    <row r="177" spans="10:10" x14ac:dyDescent="0.2">
      <c r="J177" s="54"/>
    </row>
  </sheetData>
  <sortState ref="B158:G197">
    <sortCondition ref="B158:B19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57"/>
  <sheetViews>
    <sheetView tabSelected="1" workbookViewId="0">
      <selection activeCell="G27" sqref="G27"/>
    </sheetView>
  </sheetViews>
  <sheetFormatPr defaultRowHeight="11.25" x14ac:dyDescent="0.2"/>
  <cols>
    <col min="1" max="1" width="6.83203125" style="75" customWidth="1"/>
    <col min="2" max="2" width="9.6640625" style="74" customWidth="1"/>
    <col min="3" max="3" width="11.6640625" style="76" customWidth="1"/>
    <col min="4" max="4" width="11" style="77" customWidth="1"/>
    <col min="5" max="5" width="14.83203125" style="78" customWidth="1"/>
    <col min="6" max="6" width="12.83203125" style="77" customWidth="1"/>
    <col min="7" max="16384" width="9.33203125" style="74"/>
  </cols>
  <sheetData>
    <row r="1" spans="1:7" ht="15.75" customHeight="1" x14ac:dyDescent="0.25">
      <c r="A1" s="60" t="s">
        <v>422</v>
      </c>
      <c r="B1" s="61"/>
      <c r="C1" s="61"/>
      <c r="D1" s="61"/>
      <c r="E1" s="61"/>
      <c r="F1" s="61"/>
    </row>
    <row r="2" spans="1:7" ht="15" customHeight="1" x14ac:dyDescent="0.25">
      <c r="A2" s="109" t="s">
        <v>423</v>
      </c>
      <c r="B2" s="111" t="s">
        <v>28</v>
      </c>
      <c r="C2" s="113" t="s">
        <v>33</v>
      </c>
      <c r="D2" s="63" t="s">
        <v>126</v>
      </c>
      <c r="E2" s="62"/>
      <c r="F2" s="64" t="s">
        <v>32</v>
      </c>
      <c r="G2" s="62"/>
    </row>
    <row r="3" spans="1:7" ht="15" x14ac:dyDescent="0.25">
      <c r="A3" s="110"/>
      <c r="B3" s="112"/>
      <c r="C3" s="114"/>
      <c r="D3" s="71" t="s">
        <v>43</v>
      </c>
      <c r="E3" s="65" t="s">
        <v>125</v>
      </c>
      <c r="F3" s="66" t="s">
        <v>43</v>
      </c>
      <c r="G3" s="65" t="s">
        <v>125</v>
      </c>
    </row>
    <row r="4" spans="1:7" ht="15" x14ac:dyDescent="0.25">
      <c r="A4" s="68">
        <v>1</v>
      </c>
      <c r="B4" s="42">
        <v>61.039900000000003</v>
      </c>
      <c r="C4" s="41" t="s">
        <v>35</v>
      </c>
      <c r="D4" s="43">
        <v>1.4199526666666666</v>
      </c>
      <c r="E4" s="58">
        <v>8.8971414567941554E-3</v>
      </c>
      <c r="F4" s="59">
        <v>18726739.085631944</v>
      </c>
      <c r="G4" s="58">
        <v>0.1546404529134397</v>
      </c>
    </row>
    <row r="5" spans="1:7" ht="15" x14ac:dyDescent="0.25">
      <c r="A5" s="68">
        <v>2</v>
      </c>
      <c r="B5" s="42">
        <v>76.075800000000001</v>
      </c>
      <c r="C5" s="41" t="s">
        <v>35</v>
      </c>
      <c r="D5" s="43">
        <v>7.7706460000000011</v>
      </c>
      <c r="E5" s="58">
        <v>2.1731141611600166E-3</v>
      </c>
      <c r="F5" s="59">
        <v>8071357.5921148416</v>
      </c>
      <c r="G5" s="58">
        <v>0.11885413980648657</v>
      </c>
    </row>
    <row r="6" spans="1:7" ht="15" x14ac:dyDescent="0.25">
      <c r="A6" s="68">
        <v>3</v>
      </c>
      <c r="B6" s="42">
        <v>88.039900000000003</v>
      </c>
      <c r="C6" s="41" t="s">
        <v>34</v>
      </c>
      <c r="D6" s="43">
        <v>6.1493333333333338</v>
      </c>
      <c r="E6" s="58">
        <v>1.988507079202337E-3</v>
      </c>
      <c r="F6" s="59">
        <v>284818.23076923075</v>
      </c>
      <c r="G6" s="58">
        <v>0.1796105535240175</v>
      </c>
    </row>
    <row r="7" spans="1:7" ht="15" x14ac:dyDescent="0.25">
      <c r="A7" s="68">
        <v>4</v>
      </c>
      <c r="B7" s="42">
        <v>94.065299999999993</v>
      </c>
      <c r="C7" s="41" t="s">
        <v>35</v>
      </c>
      <c r="D7" s="43">
        <v>5.8959073333333318</v>
      </c>
      <c r="E7" s="58">
        <v>2.7753538327952741E-3</v>
      </c>
      <c r="F7" s="59">
        <v>3045675.5604502428</v>
      </c>
      <c r="G7" s="58">
        <v>0.11749213056656349</v>
      </c>
    </row>
    <row r="8" spans="1:7" ht="15" x14ac:dyDescent="0.25">
      <c r="A8" s="68">
        <v>5</v>
      </c>
      <c r="B8" s="42">
        <v>96.96</v>
      </c>
      <c r="C8" s="41" t="s">
        <v>34</v>
      </c>
      <c r="D8" s="43">
        <v>6.6072506666666673</v>
      </c>
      <c r="E8" s="58">
        <v>1.813282366672295E-3</v>
      </c>
      <c r="F8" s="59">
        <v>8332453.2625077367</v>
      </c>
      <c r="G8" s="58">
        <v>0.16377418827051157</v>
      </c>
    </row>
    <row r="9" spans="1:7" ht="15" x14ac:dyDescent="0.25">
      <c r="A9" s="68">
        <v>6</v>
      </c>
      <c r="B9" s="42">
        <v>103.0395</v>
      </c>
      <c r="C9" s="41" t="s">
        <v>34</v>
      </c>
      <c r="D9" s="43">
        <v>4.0966666666666667</v>
      </c>
      <c r="E9" s="58">
        <v>5.4322080416356472E-3</v>
      </c>
      <c r="F9" s="59">
        <v>373351.76923076925</v>
      </c>
      <c r="G9" s="58">
        <v>0.1314809661155559</v>
      </c>
    </row>
    <row r="10" spans="1:7" ht="15" x14ac:dyDescent="0.25">
      <c r="A10" s="68">
        <v>7</v>
      </c>
      <c r="B10" s="42">
        <v>104.9923</v>
      </c>
      <c r="C10" s="41" t="s">
        <v>35</v>
      </c>
      <c r="D10" s="43">
        <v>5.6304366666666663</v>
      </c>
      <c r="E10" s="58">
        <v>1.5818371702278696E-3</v>
      </c>
      <c r="F10" s="59">
        <v>5962086.0865558032</v>
      </c>
      <c r="G10" s="58">
        <v>8.8715865370385727E-2</v>
      </c>
    </row>
    <row r="11" spans="1:7" ht="15" x14ac:dyDescent="0.25">
      <c r="A11" s="68">
        <v>8</v>
      </c>
      <c r="B11" s="42">
        <v>112.05070000000001</v>
      </c>
      <c r="C11" s="41" t="s">
        <v>35</v>
      </c>
      <c r="D11" s="43">
        <v>2.3136019999999999</v>
      </c>
      <c r="E11" s="58">
        <v>1.3081689531541225E-2</v>
      </c>
      <c r="F11" s="59">
        <v>1931229.2447369248</v>
      </c>
      <c r="G11" s="58">
        <v>0.17415803841899302</v>
      </c>
    </row>
    <row r="12" spans="1:7" ht="15" x14ac:dyDescent="0.25">
      <c r="A12" s="68">
        <v>9</v>
      </c>
      <c r="B12" s="42">
        <v>112.0515</v>
      </c>
      <c r="C12" s="41" t="s">
        <v>34</v>
      </c>
      <c r="D12" s="43">
        <v>3.2060313333333332</v>
      </c>
      <c r="E12" s="58">
        <v>8.905661567847601E-3</v>
      </c>
      <c r="F12" s="59">
        <v>36022536.500877455</v>
      </c>
      <c r="G12" s="58">
        <v>0.12149450969440956</v>
      </c>
    </row>
    <row r="13" spans="1:7" ht="15" x14ac:dyDescent="0.25">
      <c r="A13" s="68">
        <v>10</v>
      </c>
      <c r="B13" s="42">
        <v>114.0664</v>
      </c>
      <c r="C13" s="41" t="s">
        <v>35</v>
      </c>
      <c r="D13" s="43">
        <v>3.1605326666666671</v>
      </c>
      <c r="E13" s="58">
        <v>1.1302194565011445E-2</v>
      </c>
      <c r="F13" s="59">
        <v>219528744.52870446</v>
      </c>
      <c r="G13" s="58">
        <v>0.15019158978548772</v>
      </c>
    </row>
    <row r="14" spans="1:7" ht="15" x14ac:dyDescent="0.25">
      <c r="A14" s="68">
        <v>11</v>
      </c>
      <c r="B14" s="42">
        <v>115.0697</v>
      </c>
      <c r="C14" s="41" t="s">
        <v>35</v>
      </c>
      <c r="D14" s="43">
        <v>3.162145333333334</v>
      </c>
      <c r="E14" s="58">
        <v>1.0945062468337497E-2</v>
      </c>
      <c r="F14" s="59">
        <v>9432436.0034713671</v>
      </c>
      <c r="G14" s="58">
        <v>0.15526812027924031</v>
      </c>
    </row>
    <row r="15" spans="1:7" ht="15" x14ac:dyDescent="0.25">
      <c r="A15" s="68">
        <v>12</v>
      </c>
      <c r="B15" s="42">
        <v>118.0864</v>
      </c>
      <c r="C15" s="41" t="s">
        <v>35</v>
      </c>
      <c r="D15" s="43">
        <v>6.0592606666666677</v>
      </c>
      <c r="E15" s="58">
        <v>2.2512250743058882E-3</v>
      </c>
      <c r="F15" s="59">
        <v>1983323.9708778763</v>
      </c>
      <c r="G15" s="58">
        <v>0.15068873006757266</v>
      </c>
    </row>
    <row r="16" spans="1:7" ht="15" x14ac:dyDescent="0.25">
      <c r="A16" s="68">
        <v>13</v>
      </c>
      <c r="B16" s="42">
        <v>120.06610000000001</v>
      </c>
      <c r="C16" s="41" t="s">
        <v>35</v>
      </c>
      <c r="D16" s="43">
        <v>6.1539999999999999</v>
      </c>
      <c r="E16" s="58">
        <v>5.4864943178856602E-3</v>
      </c>
      <c r="F16" s="59">
        <v>83884.769230769234</v>
      </c>
      <c r="G16" s="58">
        <v>0.15908857818064115</v>
      </c>
    </row>
    <row r="17" spans="1:7" ht="15" x14ac:dyDescent="0.25">
      <c r="A17" s="68">
        <v>14</v>
      </c>
      <c r="B17" s="42">
        <v>130.10890000000001</v>
      </c>
      <c r="C17" s="41" t="s">
        <v>35</v>
      </c>
      <c r="D17" s="43">
        <v>5.3229600000000001</v>
      </c>
      <c r="E17" s="58">
        <v>2.0335776371345877E-3</v>
      </c>
      <c r="F17" s="59">
        <v>4951974.5901785968</v>
      </c>
      <c r="G17" s="58">
        <v>0.16340955318581199</v>
      </c>
    </row>
    <row r="18" spans="1:7" ht="15" x14ac:dyDescent="0.25">
      <c r="A18" s="68">
        <v>15</v>
      </c>
      <c r="B18" s="42">
        <v>132.07689999999999</v>
      </c>
      <c r="C18" s="41" t="s">
        <v>35</v>
      </c>
      <c r="D18" s="43">
        <v>6.589205333333334</v>
      </c>
      <c r="E18" s="58">
        <v>1.4936962023061919E-3</v>
      </c>
      <c r="F18" s="59">
        <v>2183826.3066498968</v>
      </c>
      <c r="G18" s="58">
        <v>0.14304948789969651</v>
      </c>
    </row>
    <row r="19" spans="1:7" ht="15" x14ac:dyDescent="0.25">
      <c r="A19" s="68">
        <v>16</v>
      </c>
      <c r="B19" s="42">
        <v>137.04589999999999</v>
      </c>
      <c r="C19" s="41" t="s">
        <v>35</v>
      </c>
      <c r="D19" s="43">
        <v>1.9468933333333334</v>
      </c>
      <c r="E19" s="58">
        <v>7.0348569330881405E-3</v>
      </c>
      <c r="F19" s="59">
        <v>4615790.3408819614</v>
      </c>
      <c r="G19" s="58">
        <v>0.16267381345516208</v>
      </c>
    </row>
    <row r="20" spans="1:7" ht="15" x14ac:dyDescent="0.25">
      <c r="A20" s="68">
        <v>17</v>
      </c>
      <c r="B20" s="42">
        <v>141.01669999999999</v>
      </c>
      <c r="C20" s="41" t="s">
        <v>34</v>
      </c>
      <c r="D20" s="43">
        <v>5.6296406666666678</v>
      </c>
      <c r="E20" s="58">
        <v>2.6193117820887918E-3</v>
      </c>
      <c r="F20" s="59">
        <v>24499129.73812769</v>
      </c>
      <c r="G20" s="58">
        <v>6.5573029874795796E-2</v>
      </c>
    </row>
    <row r="21" spans="1:7" ht="15" x14ac:dyDescent="0.25">
      <c r="A21" s="68">
        <v>18</v>
      </c>
      <c r="B21" s="42">
        <v>142.0864</v>
      </c>
      <c r="C21" s="41" t="s">
        <v>35</v>
      </c>
      <c r="D21" s="43">
        <v>3.9708420000000006</v>
      </c>
      <c r="E21" s="58">
        <v>4.4142792887256407E-3</v>
      </c>
      <c r="F21" s="59">
        <v>2089146.021378231</v>
      </c>
      <c r="G21" s="58">
        <v>0.1777733322243098</v>
      </c>
    </row>
    <row r="22" spans="1:7" ht="15" x14ac:dyDescent="0.25">
      <c r="A22" s="68">
        <v>19</v>
      </c>
      <c r="B22" s="42">
        <v>143.11799999999999</v>
      </c>
      <c r="C22" s="41" t="s">
        <v>35</v>
      </c>
      <c r="D22" s="43">
        <v>8.6823706666666638</v>
      </c>
      <c r="E22" s="58">
        <v>2.2643859072271422E-3</v>
      </c>
      <c r="F22" s="59">
        <v>2077660.6896318281</v>
      </c>
      <c r="G22" s="58">
        <v>0.14571320267233034</v>
      </c>
    </row>
    <row r="23" spans="1:7" ht="15" x14ac:dyDescent="0.25">
      <c r="A23" s="68">
        <v>20</v>
      </c>
      <c r="B23" s="42">
        <v>144.1019</v>
      </c>
      <c r="C23" s="41" t="s">
        <v>35</v>
      </c>
      <c r="D23" s="43">
        <v>6.1827260000000006</v>
      </c>
      <c r="E23" s="58">
        <v>3.1498471192449163E-3</v>
      </c>
      <c r="F23" s="59">
        <v>4946851.4000167595</v>
      </c>
      <c r="G23" s="58">
        <v>0.16950548722153735</v>
      </c>
    </row>
    <row r="24" spans="1:7" ht="15" x14ac:dyDescent="0.25">
      <c r="A24" s="68">
        <v>21</v>
      </c>
      <c r="B24" s="42">
        <v>152.07060000000001</v>
      </c>
      <c r="C24" s="41" t="s">
        <v>35</v>
      </c>
      <c r="D24" s="43">
        <v>4.4036566666666657</v>
      </c>
      <c r="E24" s="58">
        <v>3.6629674635025576E-3</v>
      </c>
      <c r="F24" s="59">
        <v>2231275.6967833075</v>
      </c>
      <c r="G24" s="58">
        <v>0.12304561525401696</v>
      </c>
    </row>
    <row r="25" spans="1:7" ht="15" x14ac:dyDescent="0.25">
      <c r="A25" s="68">
        <v>22</v>
      </c>
      <c r="B25" s="42">
        <v>153.066</v>
      </c>
      <c r="C25" s="41" t="s">
        <v>35</v>
      </c>
      <c r="D25" s="43">
        <v>1.3805413333333334</v>
      </c>
      <c r="E25" s="58">
        <v>1.2423069514424886E-2</v>
      </c>
      <c r="F25" s="59">
        <v>5054140.7827944523</v>
      </c>
      <c r="G25" s="58">
        <v>0.14775169640762065</v>
      </c>
    </row>
    <row r="26" spans="1:7" ht="15" x14ac:dyDescent="0.25">
      <c r="A26" s="68">
        <v>23</v>
      </c>
      <c r="B26" s="42">
        <v>160.13329999999999</v>
      </c>
      <c r="C26" s="41" t="s">
        <v>35</v>
      </c>
      <c r="D26" s="43">
        <v>8.8875073333333319</v>
      </c>
      <c r="E26" s="58">
        <v>1.8413319799973186E-3</v>
      </c>
      <c r="F26" s="59">
        <v>2751757.1977762571</v>
      </c>
      <c r="G26" s="58">
        <v>0.15499819110964241</v>
      </c>
    </row>
    <row r="27" spans="1:7" ht="15" x14ac:dyDescent="0.25">
      <c r="A27" s="68">
        <v>24</v>
      </c>
      <c r="B27" s="42">
        <v>162.11250000000001</v>
      </c>
      <c r="C27" s="41" t="s">
        <v>35</v>
      </c>
      <c r="D27" s="43">
        <v>7.6756726666666664</v>
      </c>
      <c r="E27" s="58">
        <v>1.4514161548422565E-3</v>
      </c>
      <c r="F27" s="59">
        <v>3323420.842087083</v>
      </c>
      <c r="G27" s="58">
        <v>0.1827867912328385</v>
      </c>
    </row>
    <row r="28" spans="1:7" ht="15" x14ac:dyDescent="0.25">
      <c r="A28" s="68">
        <v>25</v>
      </c>
      <c r="B28" s="42">
        <v>166.07249999999999</v>
      </c>
      <c r="C28" s="41" t="s">
        <v>35</v>
      </c>
      <c r="D28" s="43">
        <v>2.7789406666666676</v>
      </c>
      <c r="E28" s="58">
        <v>8.3306599020210471E-3</v>
      </c>
      <c r="F28" s="59">
        <v>5790743.9067309918</v>
      </c>
      <c r="G28" s="58">
        <v>0.17482942839350721</v>
      </c>
    </row>
    <row r="29" spans="1:7" ht="15" x14ac:dyDescent="0.25">
      <c r="A29" s="68">
        <v>26</v>
      </c>
      <c r="B29" s="42">
        <v>166.08680000000001</v>
      </c>
      <c r="C29" s="41" t="s">
        <v>35</v>
      </c>
      <c r="D29" s="43">
        <v>5.25</v>
      </c>
      <c r="E29" s="58">
        <v>2.6937401188058632E-3</v>
      </c>
      <c r="F29" s="59">
        <v>112670.76923076923</v>
      </c>
      <c r="G29" s="58">
        <v>0.17342191353621039</v>
      </c>
    </row>
    <row r="30" spans="1:7" ht="15" x14ac:dyDescent="0.25">
      <c r="A30" s="68">
        <v>27</v>
      </c>
      <c r="B30" s="42">
        <v>170.0925</v>
      </c>
      <c r="C30" s="41" t="s">
        <v>35</v>
      </c>
      <c r="D30" s="43">
        <v>7.7725446666666667</v>
      </c>
      <c r="E30" s="58">
        <v>5.0323928022720441E-3</v>
      </c>
      <c r="F30" s="59">
        <v>3781755.7195716752</v>
      </c>
      <c r="G30" s="58">
        <v>0.18240999325373319</v>
      </c>
    </row>
    <row r="31" spans="1:7" ht="15" x14ac:dyDescent="0.25">
      <c r="A31" s="68">
        <v>28</v>
      </c>
      <c r="B31" s="42">
        <v>172.9914</v>
      </c>
      <c r="C31" s="41" t="s">
        <v>34</v>
      </c>
      <c r="D31" s="43">
        <v>0.60742346666666669</v>
      </c>
      <c r="E31" s="58">
        <v>1.3275825521947425E-3</v>
      </c>
      <c r="F31" s="59">
        <v>8521616.8077628985</v>
      </c>
      <c r="G31" s="58">
        <v>0.1386936165429079</v>
      </c>
    </row>
    <row r="32" spans="1:7" ht="15" x14ac:dyDescent="0.25">
      <c r="A32" s="68">
        <v>29</v>
      </c>
      <c r="B32" s="42">
        <v>174.04060000000001</v>
      </c>
      <c r="C32" s="41" t="s">
        <v>34</v>
      </c>
      <c r="D32" s="43">
        <v>6.8902653333333337</v>
      </c>
      <c r="E32" s="58">
        <v>2.5188766583141226E-3</v>
      </c>
      <c r="F32" s="59">
        <v>206454.27349253817</v>
      </c>
      <c r="G32" s="58">
        <v>0.17708704805013858</v>
      </c>
    </row>
    <row r="33" spans="1:7" ht="15" x14ac:dyDescent="0.25">
      <c r="A33" s="68">
        <v>30</v>
      </c>
      <c r="B33" s="42">
        <v>178.05090000000001</v>
      </c>
      <c r="C33" s="41" t="s">
        <v>34</v>
      </c>
      <c r="D33" s="43">
        <v>3.9963853333333339</v>
      </c>
      <c r="E33" s="58">
        <v>5.0989956241948072E-3</v>
      </c>
      <c r="F33" s="59">
        <v>21442240.23729334</v>
      </c>
      <c r="G33" s="58">
        <v>0.17470064049660047</v>
      </c>
    </row>
    <row r="34" spans="1:7" ht="15" x14ac:dyDescent="0.25">
      <c r="A34" s="68">
        <v>31</v>
      </c>
      <c r="B34" s="42">
        <v>180.066</v>
      </c>
      <c r="C34" s="41" t="s">
        <v>34</v>
      </c>
      <c r="D34" s="43">
        <v>5.5005539999999993</v>
      </c>
      <c r="E34" s="58">
        <v>2.1012288848289624E-3</v>
      </c>
      <c r="F34" s="59">
        <v>72516.899999999994</v>
      </c>
      <c r="G34" s="58">
        <v>0.17603736358341071</v>
      </c>
    </row>
    <row r="35" spans="1:7" ht="15" x14ac:dyDescent="0.25">
      <c r="A35" s="68">
        <v>32</v>
      </c>
      <c r="B35" s="42">
        <v>186.99539999999999</v>
      </c>
      <c r="C35" s="41" t="s">
        <v>35</v>
      </c>
      <c r="D35" s="43">
        <v>5.6251553333333328</v>
      </c>
      <c r="E35" s="58">
        <v>1.7839006416457684E-3</v>
      </c>
      <c r="F35" s="59">
        <v>3938742.9026056388</v>
      </c>
      <c r="G35" s="58">
        <v>0.1089590828283742</v>
      </c>
    </row>
    <row r="36" spans="1:7" ht="15" x14ac:dyDescent="0.25">
      <c r="A36" s="68">
        <v>33</v>
      </c>
      <c r="B36" s="42">
        <v>187.00700000000001</v>
      </c>
      <c r="C36" s="41" t="s">
        <v>34</v>
      </c>
      <c r="D36" s="43">
        <v>0.60742346666666669</v>
      </c>
      <c r="E36" s="58">
        <v>1.3275825521947425E-3</v>
      </c>
      <c r="F36" s="59">
        <v>50119797.083503723</v>
      </c>
      <c r="G36" s="58">
        <v>0.15554927853533862</v>
      </c>
    </row>
    <row r="37" spans="1:7" ht="15" x14ac:dyDescent="0.25">
      <c r="A37" s="68">
        <v>34</v>
      </c>
      <c r="B37" s="42">
        <v>190.0504</v>
      </c>
      <c r="C37" s="41" t="s">
        <v>34</v>
      </c>
      <c r="D37" s="43">
        <v>2.9466666666666668</v>
      </c>
      <c r="E37" s="58">
        <v>9.6557008702583633E-3</v>
      </c>
      <c r="F37" s="59">
        <v>127512.14285714286</v>
      </c>
      <c r="G37" s="58">
        <v>0.1780325291813187</v>
      </c>
    </row>
    <row r="38" spans="1:7" ht="15" x14ac:dyDescent="0.25">
      <c r="A38" s="68">
        <v>35</v>
      </c>
      <c r="B38" s="42">
        <v>193.06129999999999</v>
      </c>
      <c r="C38" s="41" t="s">
        <v>34</v>
      </c>
      <c r="D38" s="43">
        <v>3.8899999999999997</v>
      </c>
      <c r="E38" s="58">
        <v>4.1222813662584725E-3</v>
      </c>
      <c r="F38" s="59">
        <v>92200.58038036598</v>
      </c>
      <c r="G38" s="58">
        <v>0.18009355484514838</v>
      </c>
    </row>
    <row r="39" spans="1:7" ht="15" x14ac:dyDescent="0.25">
      <c r="A39" s="68">
        <v>36</v>
      </c>
      <c r="B39" s="42">
        <v>194.9273</v>
      </c>
      <c r="C39" s="41" t="s">
        <v>34</v>
      </c>
      <c r="D39" s="43">
        <v>6.6091499999999996</v>
      </c>
      <c r="E39" s="58">
        <v>1.9598301761553074E-3</v>
      </c>
      <c r="F39" s="59">
        <v>3590258.4023167985</v>
      </c>
      <c r="G39" s="58">
        <v>0.11284968514665936</v>
      </c>
    </row>
    <row r="40" spans="1:7" ht="15" x14ac:dyDescent="0.25">
      <c r="A40" s="68">
        <v>37</v>
      </c>
      <c r="B40" s="42">
        <v>197.04499999999999</v>
      </c>
      <c r="C40" s="41" t="s">
        <v>34</v>
      </c>
      <c r="D40" s="43">
        <v>2.5459999999999994</v>
      </c>
      <c r="E40" s="58">
        <v>6.7705546533490457E-3</v>
      </c>
      <c r="F40" s="59">
        <v>294092.52492734825</v>
      </c>
      <c r="G40" s="58">
        <v>0.18273362632766491</v>
      </c>
    </row>
    <row r="41" spans="1:7" ht="15" x14ac:dyDescent="0.25">
      <c r="A41" s="68">
        <v>38</v>
      </c>
      <c r="B41" s="42">
        <v>203.0821</v>
      </c>
      <c r="C41" s="41" t="s">
        <v>34</v>
      </c>
      <c r="D41" s="43">
        <v>5.169999999999999</v>
      </c>
      <c r="E41" s="58">
        <v>2.1932174449277929E-3</v>
      </c>
      <c r="F41" s="59">
        <v>97002.333333333328</v>
      </c>
      <c r="G41" s="58">
        <v>0.13553897768966722</v>
      </c>
    </row>
    <row r="42" spans="1:7" ht="15" x14ac:dyDescent="0.25">
      <c r="A42" s="68">
        <v>39</v>
      </c>
      <c r="B42" s="42">
        <v>203.15039999999999</v>
      </c>
      <c r="C42" s="41" t="s">
        <v>35</v>
      </c>
      <c r="D42" s="43">
        <v>9.1572273333333349</v>
      </c>
      <c r="E42" s="58">
        <v>1.1467474919888564E-3</v>
      </c>
      <c r="F42" s="59">
        <v>6092153.5463948557</v>
      </c>
      <c r="G42" s="58">
        <v>0.17248436887262167</v>
      </c>
    </row>
    <row r="43" spans="1:7" ht="15" x14ac:dyDescent="0.25">
      <c r="A43" s="68">
        <v>40</v>
      </c>
      <c r="B43" s="42">
        <v>212.00219999999999</v>
      </c>
      <c r="C43" s="41" t="s">
        <v>34</v>
      </c>
      <c r="D43" s="43">
        <v>0.63071153333333352</v>
      </c>
      <c r="E43" s="58">
        <v>1.4294476161362259E-3</v>
      </c>
      <c r="F43" s="59">
        <v>15997383.203963516</v>
      </c>
      <c r="G43" s="58">
        <v>0.1460282517621195</v>
      </c>
    </row>
    <row r="44" spans="1:7" ht="15" x14ac:dyDescent="0.25">
      <c r="A44" s="68">
        <v>41</v>
      </c>
      <c r="B44" s="42">
        <v>223.01990000000001</v>
      </c>
      <c r="C44" s="41" t="s">
        <v>34</v>
      </c>
      <c r="D44" s="43">
        <v>5.6244353333333335</v>
      </c>
      <c r="E44" s="58">
        <v>2.6124201410777925E-3</v>
      </c>
      <c r="F44" s="59">
        <v>3172090.2858151188</v>
      </c>
      <c r="G44" s="58">
        <v>7.4157204087621567E-2</v>
      </c>
    </row>
    <row r="45" spans="1:7" ht="15" x14ac:dyDescent="0.25">
      <c r="A45" s="68">
        <v>42</v>
      </c>
      <c r="B45" s="42">
        <v>225.06270000000001</v>
      </c>
      <c r="C45" s="41" t="s">
        <v>34</v>
      </c>
      <c r="D45" s="43">
        <v>1.7521973333333336</v>
      </c>
      <c r="E45" s="58">
        <v>1.0746575210029854E-2</v>
      </c>
      <c r="F45" s="59">
        <v>3505031.1852315748</v>
      </c>
      <c r="G45" s="58">
        <v>0.13195061709422756</v>
      </c>
    </row>
    <row r="46" spans="1:7" ht="15" x14ac:dyDescent="0.25">
      <c r="A46" s="68">
        <v>43</v>
      </c>
      <c r="B46" s="42">
        <v>226.08279999999999</v>
      </c>
      <c r="C46" s="41" t="s">
        <v>35</v>
      </c>
      <c r="D46" s="43">
        <v>2.2700000000000005</v>
      </c>
      <c r="E46" s="58">
        <v>1.0264006564065462E-2</v>
      </c>
      <c r="F46" s="59">
        <v>596663.91848125879</v>
      </c>
      <c r="G46" s="58">
        <v>0.17323690863571323</v>
      </c>
    </row>
    <row r="47" spans="1:7" ht="15" x14ac:dyDescent="0.25">
      <c r="A47" s="68">
        <v>44</v>
      </c>
      <c r="B47" s="42">
        <v>229.1549</v>
      </c>
      <c r="C47" s="41" t="s">
        <v>35</v>
      </c>
      <c r="D47" s="43">
        <v>7.5009260000000006</v>
      </c>
      <c r="E47" s="58">
        <v>1.1770610848076214E-2</v>
      </c>
      <c r="F47" s="59">
        <v>6015114.4961048868</v>
      </c>
      <c r="G47" s="58">
        <v>0.16697562888613282</v>
      </c>
    </row>
    <row r="48" spans="1:7" ht="15" x14ac:dyDescent="0.25">
      <c r="A48" s="68">
        <v>45</v>
      </c>
      <c r="B48" s="42">
        <v>232.0275</v>
      </c>
      <c r="C48" s="41" t="s">
        <v>35</v>
      </c>
      <c r="D48" s="43">
        <v>0.66851593333333337</v>
      </c>
      <c r="E48" s="58">
        <v>1.5906065601949003E-3</v>
      </c>
      <c r="F48" s="59">
        <v>4322179.6840358106</v>
      </c>
      <c r="G48" s="58">
        <v>0.10255363105159915</v>
      </c>
    </row>
    <row r="49" spans="1:7" ht="15" x14ac:dyDescent="0.25">
      <c r="A49" s="68">
        <v>46</v>
      </c>
      <c r="B49" s="42">
        <v>243.06209999999999</v>
      </c>
      <c r="C49" s="41" t="s">
        <v>34</v>
      </c>
      <c r="D49" s="43">
        <v>1.6477726666666668</v>
      </c>
      <c r="E49" s="58">
        <v>8.0577656917235358E-3</v>
      </c>
      <c r="F49" s="59">
        <v>5991698.7163171163</v>
      </c>
      <c r="G49" s="58">
        <v>0.12868792463598394</v>
      </c>
    </row>
    <row r="50" spans="1:7" ht="15" x14ac:dyDescent="0.25">
      <c r="A50" s="68">
        <v>47</v>
      </c>
      <c r="B50" s="42">
        <v>245.01230000000001</v>
      </c>
      <c r="C50" s="41" t="s">
        <v>34</v>
      </c>
      <c r="D50" s="43">
        <v>1.4533759999999998</v>
      </c>
      <c r="E50" s="58">
        <v>9.7152490849045647E-3</v>
      </c>
      <c r="F50" s="59">
        <v>1177384.3323794897</v>
      </c>
      <c r="G50" s="58">
        <v>0.15652326881818704</v>
      </c>
    </row>
    <row r="51" spans="1:7" ht="15" x14ac:dyDescent="0.25">
      <c r="A51" s="68">
        <v>48</v>
      </c>
      <c r="B51" s="42">
        <v>254.98150000000001</v>
      </c>
      <c r="C51" s="41" t="s">
        <v>34</v>
      </c>
      <c r="D51" s="43">
        <v>0.74353526666666669</v>
      </c>
      <c r="E51" s="58">
        <v>1.1366128245485685E-2</v>
      </c>
      <c r="F51" s="59">
        <v>1069467.1950039743</v>
      </c>
      <c r="G51" s="58">
        <v>0.18273143193571809</v>
      </c>
    </row>
    <row r="52" spans="1:7" ht="15" x14ac:dyDescent="0.25">
      <c r="A52" s="68">
        <v>49</v>
      </c>
      <c r="B52" s="42">
        <v>263.1037</v>
      </c>
      <c r="C52" s="41" t="s">
        <v>34</v>
      </c>
      <c r="D52" s="43">
        <v>4.7749986666666668</v>
      </c>
      <c r="E52" s="58">
        <v>5.848162696780226E-3</v>
      </c>
      <c r="F52" s="59">
        <v>7618696.0302402414</v>
      </c>
      <c r="G52" s="58">
        <v>0.17531036058375055</v>
      </c>
    </row>
    <row r="53" spans="1:7" ht="15" x14ac:dyDescent="0.25">
      <c r="A53" s="68">
        <v>50</v>
      </c>
      <c r="B53" s="42">
        <v>265.1182</v>
      </c>
      <c r="C53" s="41" t="s">
        <v>35</v>
      </c>
      <c r="D53" s="43">
        <v>4.7740479999999996</v>
      </c>
      <c r="E53" s="58">
        <v>6.4969082523912373E-3</v>
      </c>
      <c r="F53" s="59">
        <v>3658075.2656538757</v>
      </c>
      <c r="G53" s="58">
        <v>0.15129858229402615</v>
      </c>
    </row>
    <row r="54" spans="1:7" ht="15" x14ac:dyDescent="0.25">
      <c r="A54" s="68">
        <v>51</v>
      </c>
      <c r="B54" s="42">
        <v>268.9984</v>
      </c>
      <c r="C54" s="41" t="s">
        <v>35</v>
      </c>
      <c r="D54" s="43">
        <v>5.6251553333333328</v>
      </c>
      <c r="E54" s="58">
        <v>1.7839006416457684E-3</v>
      </c>
      <c r="F54" s="59">
        <v>6826822.1876142742</v>
      </c>
      <c r="G54" s="58">
        <v>0.12459445964465736</v>
      </c>
    </row>
    <row r="55" spans="1:7" ht="15" x14ac:dyDescent="0.25">
      <c r="A55" s="68">
        <v>52</v>
      </c>
      <c r="B55" s="42">
        <v>305.0335</v>
      </c>
      <c r="C55" s="41" t="s">
        <v>34</v>
      </c>
      <c r="D55" s="43">
        <v>1.4642026666666672</v>
      </c>
      <c r="E55" s="58">
        <v>1.2063102446524971E-2</v>
      </c>
      <c r="F55" s="59">
        <v>1397430.5469380361</v>
      </c>
      <c r="G55" s="58">
        <v>0.15463012518019012</v>
      </c>
    </row>
    <row r="56" spans="1:7" ht="15" x14ac:dyDescent="0.25">
      <c r="A56" s="68">
        <v>53</v>
      </c>
      <c r="B56" s="42">
        <v>357.10930000000002</v>
      </c>
      <c r="C56" s="41" t="s">
        <v>34</v>
      </c>
      <c r="D56" s="43">
        <v>4.007781333333333</v>
      </c>
      <c r="E56" s="58">
        <v>3.8830454139247741E-3</v>
      </c>
      <c r="F56" s="59">
        <v>1399247.3143992175</v>
      </c>
      <c r="G56" s="58">
        <v>0.18100876137811434</v>
      </c>
    </row>
    <row r="57" spans="1:7" ht="15" x14ac:dyDescent="0.25">
      <c r="A57" s="69">
        <v>54</v>
      </c>
      <c r="B57" s="67">
        <v>515.00789999999995</v>
      </c>
      <c r="C57" s="73" t="s">
        <v>35</v>
      </c>
      <c r="D57" s="71">
        <v>5.6251553333333328</v>
      </c>
      <c r="E57" s="65">
        <v>1.7839006416457684E-3</v>
      </c>
      <c r="F57" s="66">
        <v>1287547.1874056018</v>
      </c>
      <c r="G57" s="65">
        <v>0.11978446491492378</v>
      </c>
    </row>
  </sheetData>
  <mergeCells count="3">
    <mergeCell ref="A2:A3"/>
    <mergeCell ref="B2:B3"/>
    <mergeCell ref="C2:C3"/>
  </mergeCells>
  <pageMargins left="0.25" right="0.25" top="0.75" bottom="0.75" header="0.3" footer="0.3"/>
  <pageSetup paperSize="9" fitToHeight="0" orientation="portrait" horizontalDpi="2400" verticalDpi="24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A11" sqref="A11"/>
    </sheetView>
  </sheetViews>
  <sheetFormatPr defaultRowHeight="11.25" x14ac:dyDescent="0.2"/>
  <cols>
    <col min="1" max="1" width="71.5" customWidth="1"/>
    <col min="2" max="2" width="18" customWidth="1"/>
  </cols>
  <sheetData>
    <row r="1" spans="1:2" s="79" customFormat="1" ht="15.75" customHeight="1" x14ac:dyDescent="0.25">
      <c r="A1" s="79" t="s">
        <v>478</v>
      </c>
    </row>
    <row r="2" spans="1:2" s="79" customFormat="1" ht="15" x14ac:dyDescent="0.25">
      <c r="A2" s="87" t="s">
        <v>42</v>
      </c>
      <c r="B2" s="87" t="s">
        <v>440</v>
      </c>
    </row>
    <row r="3" spans="1:2" s="79" customFormat="1" ht="15" x14ac:dyDescent="0.25">
      <c r="A3" s="115" t="s">
        <v>424</v>
      </c>
      <c r="B3" s="115"/>
    </row>
    <row r="4" spans="1:2" s="79" customFormat="1" ht="15" x14ac:dyDescent="0.25">
      <c r="A4" s="80" t="s">
        <v>35</v>
      </c>
      <c r="B4" s="81">
        <v>4405</v>
      </c>
    </row>
    <row r="5" spans="1:2" s="79" customFormat="1" ht="15" x14ac:dyDescent="0.25">
      <c r="A5" s="80" t="s">
        <v>34</v>
      </c>
      <c r="B5" s="81">
        <v>3000</v>
      </c>
    </row>
    <row r="6" spans="1:2" s="79" customFormat="1" ht="15" x14ac:dyDescent="0.25">
      <c r="A6" s="80" t="s">
        <v>425</v>
      </c>
      <c r="B6" s="81">
        <v>7405</v>
      </c>
    </row>
    <row r="7" spans="1:2" s="79" customFormat="1" ht="15" x14ac:dyDescent="0.25">
      <c r="A7" s="82" t="s">
        <v>477</v>
      </c>
      <c r="B7" s="82"/>
    </row>
    <row r="8" spans="1:2" s="79" customFormat="1" ht="17.25" x14ac:dyDescent="0.25">
      <c r="A8" s="80" t="s">
        <v>431</v>
      </c>
      <c r="B8" s="80">
        <v>0.63800000000000001</v>
      </c>
    </row>
    <row r="9" spans="1:2" s="79" customFormat="1" ht="17.25" x14ac:dyDescent="0.25">
      <c r="A9" s="80" t="s">
        <v>432</v>
      </c>
      <c r="B9" s="80">
        <v>-0.221</v>
      </c>
    </row>
    <row r="10" spans="1:2" s="79" customFormat="1" ht="17.25" x14ac:dyDescent="0.25">
      <c r="A10" s="80" t="s">
        <v>437</v>
      </c>
      <c r="B10" s="80">
        <v>-0.14099999999999999</v>
      </c>
    </row>
    <row r="11" spans="1:2" s="79" customFormat="1" ht="15" x14ac:dyDescent="0.25">
      <c r="A11" s="82" t="s">
        <v>479</v>
      </c>
      <c r="B11" s="82"/>
    </row>
    <row r="12" spans="1:2" s="79" customFormat="1" ht="17.25" x14ac:dyDescent="0.25">
      <c r="A12" s="80" t="s">
        <v>431</v>
      </c>
      <c r="B12" s="83">
        <v>0.874</v>
      </c>
    </row>
    <row r="13" spans="1:2" s="79" customFormat="1" ht="17.25" x14ac:dyDescent="0.25">
      <c r="A13" s="80" t="s">
        <v>432</v>
      </c>
      <c r="B13" s="80">
        <v>0.46500000000000002</v>
      </c>
    </row>
    <row r="14" spans="1:2" s="79" customFormat="1" ht="17.25" x14ac:dyDescent="0.25">
      <c r="A14" s="80" t="s">
        <v>437</v>
      </c>
      <c r="B14" s="80">
        <v>-0.13</v>
      </c>
    </row>
    <row r="15" spans="1:2" s="79" customFormat="1" ht="15" x14ac:dyDescent="0.25">
      <c r="A15" s="82" t="s">
        <v>438</v>
      </c>
      <c r="B15" s="84"/>
    </row>
    <row r="16" spans="1:2" s="79" customFormat="1" ht="15" x14ac:dyDescent="0.25">
      <c r="A16" s="80" t="s">
        <v>426</v>
      </c>
      <c r="B16" s="85">
        <v>0.64</v>
      </c>
    </row>
    <row r="17" spans="1:2" s="79" customFormat="1" ht="15" x14ac:dyDescent="0.25">
      <c r="A17" s="80" t="s">
        <v>427</v>
      </c>
      <c r="B17" s="85">
        <v>0.09</v>
      </c>
    </row>
    <row r="18" spans="1:2" s="79" customFormat="1" ht="15" x14ac:dyDescent="0.25">
      <c r="A18" s="80" t="s">
        <v>428</v>
      </c>
      <c r="B18" s="85">
        <v>0.91</v>
      </c>
    </row>
    <row r="19" spans="1:2" s="79" customFormat="1" ht="15" x14ac:dyDescent="0.25">
      <c r="A19" s="80" t="s">
        <v>429</v>
      </c>
      <c r="B19" s="85">
        <v>0.36</v>
      </c>
    </row>
    <row r="20" spans="1:2" s="79" customFormat="1" ht="17.25" x14ac:dyDescent="0.25">
      <c r="A20" s="80" t="s">
        <v>433</v>
      </c>
      <c r="B20" s="85">
        <v>0.88</v>
      </c>
    </row>
    <row r="21" spans="1:2" s="79" customFormat="1" ht="17.25" x14ac:dyDescent="0.25">
      <c r="A21" s="80" t="s">
        <v>434</v>
      </c>
      <c r="B21" s="85">
        <v>0.71</v>
      </c>
    </row>
    <row r="22" spans="1:2" s="79" customFormat="1" ht="17.25" x14ac:dyDescent="0.25">
      <c r="A22" s="80" t="s">
        <v>435</v>
      </c>
      <c r="B22" s="85">
        <v>0.77</v>
      </c>
    </row>
    <row r="23" spans="1:2" s="79" customFormat="1" ht="15" x14ac:dyDescent="0.25">
      <c r="A23" s="115" t="s">
        <v>439</v>
      </c>
      <c r="B23" s="115"/>
    </row>
    <row r="24" spans="1:2" s="79" customFormat="1" ht="17.25" x14ac:dyDescent="0.25">
      <c r="A24" s="86" t="s">
        <v>436</v>
      </c>
      <c r="B24" s="86">
        <v>0.76</v>
      </c>
    </row>
    <row r="25" spans="1:2" ht="94.5" customHeight="1" x14ac:dyDescent="0.2">
      <c r="A25" s="116" t="s">
        <v>430</v>
      </c>
      <c r="B25" s="116"/>
    </row>
  </sheetData>
  <mergeCells count="3">
    <mergeCell ref="A3:B3"/>
    <mergeCell ref="A25:B25"/>
    <mergeCell ref="A23:B2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N14" sqref="N14"/>
    </sheetView>
  </sheetViews>
  <sheetFormatPr defaultRowHeight="11.25" x14ac:dyDescent="0.2"/>
  <cols>
    <col min="1" max="1" width="51" style="92" customWidth="1"/>
    <col min="2" max="2" width="18" style="92" customWidth="1"/>
    <col min="3" max="3" width="23" style="92" customWidth="1"/>
    <col min="4" max="4" width="9.33203125" style="92"/>
    <col min="5" max="5" width="15.6640625" style="92" customWidth="1"/>
    <col min="6" max="16384" width="9.33203125" style="92"/>
  </cols>
  <sheetData>
    <row r="1" spans="1:6" s="89" customFormat="1" ht="15.75" customHeight="1" x14ac:dyDescent="0.25">
      <c r="A1" s="89" t="s">
        <v>480</v>
      </c>
    </row>
    <row r="2" spans="1:6" s="89" customFormat="1" ht="45" x14ac:dyDescent="0.25">
      <c r="A2" s="94" t="s">
        <v>460</v>
      </c>
      <c r="B2" s="88" t="s">
        <v>456</v>
      </c>
      <c r="C2" s="88" t="s">
        <v>457</v>
      </c>
      <c r="D2" s="90" t="s">
        <v>458</v>
      </c>
      <c r="E2" s="90" t="s">
        <v>459</v>
      </c>
      <c r="F2" s="90" t="s">
        <v>441</v>
      </c>
    </row>
    <row r="3" spans="1:6" s="89" customFormat="1" ht="15" x14ac:dyDescent="0.25">
      <c r="A3" s="91" t="s">
        <v>442</v>
      </c>
      <c r="B3" s="80">
        <v>22</v>
      </c>
      <c r="C3" s="89">
        <v>3</v>
      </c>
      <c r="D3" s="99">
        <v>1.2917000000000001E-4</v>
      </c>
      <c r="E3" s="99">
        <v>1.8083999999999999E-3</v>
      </c>
      <c r="F3" s="95">
        <v>0.26594000000000001</v>
      </c>
    </row>
    <row r="4" spans="1:6" s="89" customFormat="1" ht="15" x14ac:dyDescent="0.25">
      <c r="A4" s="91" t="s">
        <v>443</v>
      </c>
      <c r="B4" s="81">
        <v>41</v>
      </c>
      <c r="C4" s="89">
        <v>1</v>
      </c>
      <c r="D4" s="99">
        <v>5.5152000000000001E-4</v>
      </c>
      <c r="E4" s="99">
        <v>2.5737999999999998E-3</v>
      </c>
      <c r="F4" s="95">
        <v>0.14305000000000001</v>
      </c>
    </row>
    <row r="5" spans="1:6" s="89" customFormat="1" ht="15" x14ac:dyDescent="0.25">
      <c r="A5" s="91" t="s">
        <v>444</v>
      </c>
      <c r="B5" s="81">
        <v>48</v>
      </c>
      <c r="C5" s="89">
        <v>1</v>
      </c>
      <c r="D5" s="99">
        <v>5.5152000000000001E-4</v>
      </c>
      <c r="E5" s="99">
        <v>2.5737999999999998E-3</v>
      </c>
      <c r="F5" s="95">
        <v>0</v>
      </c>
    </row>
    <row r="6" spans="1:6" s="89" customFormat="1" ht="15" x14ac:dyDescent="0.25">
      <c r="A6" s="91" t="s">
        <v>445</v>
      </c>
      <c r="B6" s="81">
        <v>65</v>
      </c>
      <c r="C6" s="89">
        <v>1</v>
      </c>
      <c r="D6" s="99">
        <v>2.7499E-3</v>
      </c>
      <c r="E6" s="99">
        <v>9.6247999999999993E-3</v>
      </c>
      <c r="F6" s="95">
        <v>1.651E-2</v>
      </c>
    </row>
    <row r="7" spans="1:6" s="89" customFormat="1" ht="15" x14ac:dyDescent="0.25">
      <c r="A7" s="91" t="s">
        <v>446</v>
      </c>
      <c r="B7" s="81">
        <v>25</v>
      </c>
      <c r="C7" s="89">
        <v>2</v>
      </c>
      <c r="D7" s="99">
        <v>7.7426999999999999E-3</v>
      </c>
      <c r="E7" s="99">
        <v>2.1679E-2</v>
      </c>
      <c r="F7" s="95">
        <v>0.14085</v>
      </c>
    </row>
    <row r="8" spans="1:6" s="89" customFormat="1" ht="15" x14ac:dyDescent="0.25">
      <c r="A8" s="91" t="s">
        <v>447</v>
      </c>
      <c r="B8" s="81">
        <v>20</v>
      </c>
      <c r="C8" s="89">
        <v>2</v>
      </c>
      <c r="D8" s="99">
        <v>1.8801999999999999E-2</v>
      </c>
      <c r="E8" s="99">
        <v>3.2904000000000003E-2</v>
      </c>
      <c r="F8" s="95">
        <v>7.6149999999999995E-2</v>
      </c>
    </row>
    <row r="9" spans="1:6" s="89" customFormat="1" ht="15" x14ac:dyDescent="0.25">
      <c r="A9" s="91" t="s">
        <v>448</v>
      </c>
      <c r="B9" s="81">
        <v>42</v>
      </c>
      <c r="C9" s="89">
        <v>2</v>
      </c>
      <c r="D9" s="99">
        <v>1.8801999999999999E-2</v>
      </c>
      <c r="E9" s="99">
        <v>3.2904000000000003E-2</v>
      </c>
      <c r="F9" s="95">
        <v>2.4629999999999999E-2</v>
      </c>
    </row>
    <row r="10" spans="1:6" s="89" customFormat="1" ht="15" x14ac:dyDescent="0.25">
      <c r="A10" s="91" t="s">
        <v>449</v>
      </c>
      <c r="B10" s="81">
        <v>28</v>
      </c>
      <c r="C10" s="89">
        <v>2</v>
      </c>
      <c r="D10" s="99">
        <v>1.8801999999999999E-2</v>
      </c>
      <c r="E10" s="99">
        <v>3.2904000000000003E-2</v>
      </c>
      <c r="F10" s="95">
        <v>2.3999999999999998E-3</v>
      </c>
    </row>
    <row r="11" spans="1:6" s="89" customFormat="1" ht="15" x14ac:dyDescent="0.25">
      <c r="A11" s="80" t="s">
        <v>450</v>
      </c>
      <c r="B11" s="81">
        <v>14</v>
      </c>
      <c r="C11" s="89">
        <v>1</v>
      </c>
      <c r="D11" s="89">
        <v>4.0884999999999998E-2</v>
      </c>
      <c r="E11" s="89">
        <v>5.5654000000000002E-2</v>
      </c>
      <c r="F11" s="95">
        <v>0</v>
      </c>
    </row>
    <row r="12" spans="1:6" s="89" customFormat="1" ht="15" x14ac:dyDescent="0.25">
      <c r="A12" s="80" t="s">
        <v>451</v>
      </c>
      <c r="B12" s="81">
        <v>26</v>
      </c>
      <c r="C12" s="89">
        <v>1</v>
      </c>
      <c r="D12" s="89">
        <v>5.5654000000000002E-2</v>
      </c>
      <c r="E12" s="89">
        <v>5.5654000000000002E-2</v>
      </c>
      <c r="F12" s="95">
        <v>0.10044</v>
      </c>
    </row>
    <row r="13" spans="1:6" s="89" customFormat="1" ht="15" x14ac:dyDescent="0.25">
      <c r="A13" s="80" t="s">
        <v>452</v>
      </c>
      <c r="B13" s="81">
        <v>33</v>
      </c>
      <c r="C13" s="89">
        <v>1</v>
      </c>
      <c r="D13" s="89">
        <v>5.5654000000000002E-2</v>
      </c>
      <c r="E13" s="89">
        <v>5.5654000000000002E-2</v>
      </c>
      <c r="F13" s="95">
        <v>0</v>
      </c>
    </row>
    <row r="14" spans="1:6" s="89" customFormat="1" ht="15" x14ac:dyDescent="0.25">
      <c r="A14" s="80" t="s">
        <v>453</v>
      </c>
      <c r="B14" s="81">
        <v>33</v>
      </c>
      <c r="C14" s="89">
        <v>1</v>
      </c>
      <c r="D14" s="89">
        <v>5.5654000000000002E-2</v>
      </c>
      <c r="E14" s="89">
        <v>5.5654000000000002E-2</v>
      </c>
      <c r="F14" s="95">
        <v>0</v>
      </c>
    </row>
    <row r="15" spans="1:6" s="89" customFormat="1" ht="15" x14ac:dyDescent="0.25">
      <c r="A15" s="80" t="s">
        <v>454</v>
      </c>
      <c r="B15" s="81">
        <v>38</v>
      </c>
      <c r="C15" s="89">
        <v>1</v>
      </c>
      <c r="D15" s="89">
        <v>5.5654000000000002E-2</v>
      </c>
      <c r="E15" s="89">
        <v>5.5654000000000002E-2</v>
      </c>
      <c r="F15" s="95">
        <v>0</v>
      </c>
    </row>
    <row r="16" spans="1:6" s="89" customFormat="1" ht="15" x14ac:dyDescent="0.25">
      <c r="A16" s="86" t="s">
        <v>455</v>
      </c>
      <c r="B16" s="93">
        <v>32</v>
      </c>
      <c r="C16" s="73">
        <v>1</v>
      </c>
      <c r="D16" s="73">
        <v>5.5654000000000002E-2</v>
      </c>
      <c r="E16" s="73">
        <v>5.5654000000000002E-2</v>
      </c>
      <c r="F16" s="71">
        <v>0</v>
      </c>
    </row>
    <row r="17" spans="1:2" s="89" customFormat="1" ht="15" x14ac:dyDescent="0.25">
      <c r="A17" s="72" t="s">
        <v>468</v>
      </c>
      <c r="B17" s="85"/>
    </row>
    <row r="18" spans="1:2" s="89" customFormat="1" ht="15" x14ac:dyDescent="0.25">
      <c r="A18" s="80"/>
      <c r="B18" s="85"/>
    </row>
    <row r="19" spans="1:2" s="89" customFormat="1" ht="15" x14ac:dyDescent="0.25">
      <c r="A19" s="80"/>
      <c r="B19" s="85"/>
    </row>
    <row r="20" spans="1:2" s="89" customFormat="1" ht="15" x14ac:dyDescent="0.25">
      <c r="A20" s="80"/>
      <c r="B20" s="85"/>
    </row>
    <row r="21" spans="1:2" s="89" customFormat="1" ht="15" x14ac:dyDescent="0.25">
      <c r="A21" s="80"/>
      <c r="B21" s="85"/>
    </row>
    <row r="22" spans="1:2" s="89" customFormat="1" ht="15" x14ac:dyDescent="0.25">
      <c r="A22" s="80"/>
      <c r="B22" s="85"/>
    </row>
    <row r="23" spans="1:2" s="89" customFormat="1" ht="15" x14ac:dyDescent="0.25">
      <c r="A23" s="115"/>
      <c r="B23" s="115"/>
    </row>
    <row r="24" spans="1:2" s="89" customFormat="1" ht="15" x14ac:dyDescent="0.25">
      <c r="A24" s="80"/>
      <c r="B24" s="80"/>
    </row>
    <row r="25" spans="1:2" ht="94.5" customHeight="1" x14ac:dyDescent="0.2">
      <c r="A25" s="117"/>
      <c r="B25" s="117"/>
    </row>
  </sheetData>
  <mergeCells count="2">
    <mergeCell ref="A23:B23"/>
    <mergeCell ref="A25:B2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showGridLines="0" workbookViewId="0"/>
  </sheetViews>
  <sheetFormatPr defaultRowHeight="11.25" x14ac:dyDescent="0.2"/>
  <cols>
    <col min="1" max="1" width="14.1640625" style="3" customWidth="1"/>
    <col min="2" max="2" width="16" style="3" customWidth="1"/>
    <col min="3" max="3" width="17.83203125" style="3" customWidth="1"/>
    <col min="4" max="4" width="17.33203125" style="3" customWidth="1"/>
    <col min="5" max="6" width="15.83203125" style="21" customWidth="1"/>
    <col min="7" max="7" width="15.83203125" style="9" customWidth="1"/>
    <col min="8" max="9" width="16.83203125" style="9" customWidth="1"/>
    <col min="10" max="10" width="14.1640625" style="7" customWidth="1"/>
    <col min="11" max="11" width="11" style="8" customWidth="1"/>
    <col min="12" max="12" width="16.83203125" style="5" customWidth="1"/>
    <col min="13" max="13" width="11" style="10" customWidth="1"/>
    <col min="14" max="14" width="9.1640625" style="10" customWidth="1"/>
    <col min="15" max="15" width="9.83203125" style="1" customWidth="1"/>
    <col min="16" max="16" width="17.33203125" style="10" customWidth="1"/>
    <col min="17" max="17" width="9.83203125" style="5" customWidth="1"/>
  </cols>
  <sheetData>
    <row r="1" spans="1:17" s="19" customFormat="1" x14ac:dyDescent="0.2">
      <c r="A1" s="11"/>
      <c r="B1" s="12"/>
      <c r="C1" s="12"/>
      <c r="D1" s="12"/>
      <c r="E1" s="20"/>
      <c r="F1" s="20"/>
      <c r="G1" s="14"/>
      <c r="H1" s="14"/>
      <c r="I1" s="14"/>
      <c r="J1" s="15"/>
      <c r="K1" s="16"/>
      <c r="L1" s="17"/>
      <c r="M1" s="18"/>
      <c r="N1" s="18"/>
      <c r="O1" s="13"/>
      <c r="P1" s="18"/>
      <c r="Q1" s="17"/>
    </row>
    <row r="2" spans="1:17" x14ac:dyDescent="0.2">
      <c r="A2" s="4" t="s">
        <v>0</v>
      </c>
      <c r="C2" s="4" t="s">
        <v>1</v>
      </c>
      <c r="D2" s="4" t="s">
        <v>2</v>
      </c>
      <c r="E2" s="31" t="s">
        <v>3</v>
      </c>
      <c r="F2" s="29" t="s">
        <v>4</v>
      </c>
      <c r="G2" s="22"/>
    </row>
    <row r="3" spans="1:17" x14ac:dyDescent="0.2">
      <c r="E3" s="30"/>
      <c r="F3" s="30"/>
    </row>
    <row r="4" spans="1:17" x14ac:dyDescent="0.2">
      <c r="H4" s="25" t="s">
        <v>19</v>
      </c>
      <c r="I4" s="25" t="s">
        <v>21</v>
      </c>
    </row>
    <row r="5" spans="1:17" s="2" customFormat="1" x14ac:dyDescent="0.2">
      <c r="A5" s="4" t="s">
        <v>5</v>
      </c>
      <c r="B5" s="4" t="s">
        <v>6</v>
      </c>
      <c r="C5" s="4" t="s">
        <v>7</v>
      </c>
      <c r="D5" s="23" t="s">
        <v>17</v>
      </c>
      <c r="E5" s="24" t="s">
        <v>23</v>
      </c>
      <c r="F5" s="24" t="s">
        <v>14</v>
      </c>
      <c r="G5" s="25" t="s">
        <v>18</v>
      </c>
      <c r="H5" s="25" t="s">
        <v>20</v>
      </c>
      <c r="I5" s="25" t="s">
        <v>20</v>
      </c>
      <c r="J5" s="26" t="s">
        <v>10</v>
      </c>
      <c r="K5" s="27" t="s">
        <v>12</v>
      </c>
      <c r="L5" s="6" t="s">
        <v>13</v>
      </c>
      <c r="M5" s="6" t="s">
        <v>11</v>
      </c>
      <c r="N5" s="6" t="s">
        <v>9</v>
      </c>
      <c r="O5" s="28" t="s">
        <v>15</v>
      </c>
      <c r="P5" s="6" t="s">
        <v>8</v>
      </c>
      <c r="Q5" s="6" t="s">
        <v>22</v>
      </c>
    </row>
    <row r="32" spans="1:1" x14ac:dyDescent="0.2">
      <c r="A32" s="3" t="s">
        <v>16</v>
      </c>
    </row>
    <row r="40" spans="1:1" x14ac:dyDescent="0.2">
      <c r="A40" s="3" t="s">
        <v>16</v>
      </c>
    </row>
    <row r="41" spans="1:1" x14ac:dyDescent="0.2">
      <c r="A41" s="3" t="s">
        <v>16</v>
      </c>
    </row>
  </sheetData>
  <phoneticPr fontId="0" type="noConversion"/>
  <printOptions gridLinesSet="0"/>
  <pageMargins left="0.75" right="0.75" top="0.75" bottom="1" header="0.5" footer="0.5"/>
  <pageSetup orientation="landscape" r:id="rId1"/>
  <headerFooter alignWithMargins="0">
    <oddHeader>&amp;L&amp;"Arial,Regular"Component Summary: &amp;A&amp;R&amp;"Arial,Regular"&amp;D &amp;T&amp;C(140806AU_quan_results.XQN)</oddHeader>
    <oddFooter>&amp;L&amp;"Arial,Regular"Page &amp;P of &amp;N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1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itle_page</vt:lpstr>
      <vt:lpstr>Table_S1_Chemicals_and_reagents</vt:lpstr>
      <vt:lpstr>Table_S2_Authentic_standards</vt:lpstr>
      <vt:lpstr>Table S3_LC-HRMS_validation</vt:lpstr>
      <vt:lpstr>Table S4 MVA_validation</vt:lpstr>
      <vt:lpstr>Table S5Pathway_analysis</vt:lpstr>
      <vt:lpstr>Component</vt:lpstr>
      <vt:lpstr>Component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razig Salah</dc:creator>
  <cp:lastModifiedBy>salah</cp:lastModifiedBy>
  <cp:lastPrinted>2019-04-11T08:04:01Z</cp:lastPrinted>
  <dcterms:created xsi:type="dcterms:W3CDTF">1996-05-10T03:43:24Z</dcterms:created>
  <dcterms:modified xsi:type="dcterms:W3CDTF">2020-07-02T15:43:46Z</dcterms:modified>
</cp:coreProperties>
</file>